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yu\Dropbox\Paper ongoing\Tkv paper\PlosB revision 2 2020-9\Revision3 final files\"/>
    </mc:Choice>
  </mc:AlternateContent>
  <xr:revisionPtr revIDLastSave="0" documentId="13_ncr:1_{BECB83D2-71F8-481B-9D8D-9188E52107A1}" xr6:coauthVersionLast="45" xr6:coauthVersionMax="45" xr10:uidLastSave="{00000000-0000-0000-0000-000000000000}"/>
  <bookViews>
    <workbookView xWindow="585" yWindow="315" windowWidth="19860" windowHeight="12825" firstSheet="11" activeTab="17" xr2:uid="{3006FB68-7B0C-438A-BDD9-83742CDBCC3F}"/>
  </bookViews>
  <sheets>
    <sheet name="Figure 1K" sheetId="7" r:id="rId1"/>
    <sheet name="Figure 1N" sheetId="19" r:id="rId2"/>
    <sheet name="Figure 1Q" sheetId="20" r:id="rId3"/>
    <sheet name="Figure 1R" sheetId="8" r:id="rId4"/>
    <sheet name="Figure 2D" sheetId="11" r:id="rId5"/>
    <sheet name="Figure 2G" sheetId="17" r:id="rId6"/>
    <sheet name="Figure 2J" sheetId="18" r:id="rId7"/>
    <sheet name="Figure 3E" sheetId="14" r:id="rId8"/>
    <sheet name="Figure 3J" sheetId="16" r:id="rId9"/>
    <sheet name="Figure 3M" sheetId="15" r:id="rId10"/>
    <sheet name="Figure 4H" sheetId="1" r:id="rId11"/>
    <sheet name="Figure 4I" sheetId="5" r:id="rId12"/>
    <sheet name="Figure 4J" sheetId="6" r:id="rId13"/>
    <sheet name="Figure S3A" sheetId="10" r:id="rId14"/>
    <sheet name="Figure S3J" sheetId="9" r:id="rId15"/>
    <sheet name="Figure S4G" sheetId="2" r:id="rId16"/>
    <sheet name="Figure S6E" sheetId="12" r:id="rId17"/>
    <sheet name="Figure S6H" sheetId="13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7" l="1"/>
  <c r="E3" i="17"/>
  <c r="E2" i="17"/>
  <c r="D4" i="17"/>
  <c r="D3" i="17"/>
  <c r="D2" i="17"/>
  <c r="C2" i="17"/>
  <c r="B2" i="17"/>
  <c r="B4" i="17"/>
  <c r="B3" i="17"/>
  <c r="D6" i="17" l="1"/>
  <c r="E5" i="17"/>
  <c r="B7" i="17"/>
  <c r="B6" i="17"/>
  <c r="E7" i="17"/>
  <c r="D7" i="17"/>
  <c r="C7" i="17"/>
  <c r="C3" i="17"/>
  <c r="C5" i="17"/>
  <c r="C4" i="17"/>
  <c r="C6" i="17"/>
  <c r="B5" i="17" l="1"/>
  <c r="E6" i="17"/>
  <c r="D5" i="17"/>
  <c r="C7" i="15"/>
  <c r="B7" i="15"/>
  <c r="C7" i="16"/>
  <c r="D7" i="16"/>
  <c r="B7" i="16"/>
  <c r="D6" i="16"/>
  <c r="D5" i="16"/>
  <c r="D4" i="16"/>
  <c r="D3" i="16"/>
  <c r="D2" i="16"/>
  <c r="C6" i="16"/>
  <c r="C5" i="16"/>
  <c r="C4" i="16"/>
  <c r="C3" i="16"/>
  <c r="C2" i="16"/>
  <c r="B3" i="16"/>
  <c r="B6" i="16"/>
  <c r="B5" i="16"/>
  <c r="B4" i="16"/>
  <c r="B2" i="16"/>
  <c r="B2" i="15"/>
  <c r="B3" i="15"/>
  <c r="B5" i="15"/>
  <c r="B4" i="15"/>
  <c r="C2" i="15"/>
  <c r="C5" i="15"/>
  <c r="C6" i="15"/>
  <c r="C4" i="15"/>
  <c r="C3" i="15"/>
  <c r="B6" i="15"/>
  <c r="D3" i="5" l="1"/>
  <c r="G31" i="5"/>
  <c r="H31" i="5" s="1"/>
  <c r="G30" i="5"/>
  <c r="H30" i="5" s="1"/>
  <c r="G29" i="5"/>
  <c r="H29" i="5" s="1"/>
  <c r="G28" i="5"/>
  <c r="H28" i="5" s="1"/>
  <c r="G27" i="5"/>
  <c r="H27" i="5" s="1"/>
  <c r="G26" i="5"/>
  <c r="H26" i="5" s="1"/>
  <c r="G25" i="5"/>
  <c r="H25" i="5" s="1"/>
  <c r="G24" i="5"/>
  <c r="H24" i="5" s="1"/>
  <c r="G23" i="5"/>
  <c r="H23" i="5" s="1"/>
  <c r="G22" i="5"/>
  <c r="H22" i="5" s="1"/>
  <c r="G21" i="5"/>
  <c r="H21" i="5" s="1"/>
  <c r="G20" i="5"/>
  <c r="H20" i="5" s="1"/>
  <c r="G19" i="5"/>
  <c r="H19" i="5" s="1"/>
  <c r="G18" i="5"/>
  <c r="H18" i="5" s="1"/>
  <c r="G17" i="5"/>
  <c r="H17" i="5" s="1"/>
  <c r="G16" i="5"/>
  <c r="H16" i="5" s="1"/>
  <c r="G15" i="5"/>
  <c r="H15" i="5" s="1"/>
  <c r="G14" i="5"/>
  <c r="H14" i="5" s="1"/>
  <c r="G13" i="5"/>
  <c r="H13" i="5" s="1"/>
  <c r="G12" i="5"/>
  <c r="H12" i="5" s="1"/>
  <c r="G11" i="5"/>
  <c r="H11" i="5" s="1"/>
  <c r="G10" i="5"/>
  <c r="H10" i="5" s="1"/>
  <c r="G9" i="5"/>
  <c r="H9" i="5" s="1"/>
  <c r="G8" i="5"/>
  <c r="H8" i="5" s="1"/>
  <c r="G7" i="5"/>
  <c r="H7" i="5" s="1"/>
  <c r="G6" i="5"/>
  <c r="H6" i="5" s="1"/>
  <c r="G5" i="5"/>
  <c r="H5" i="5" s="1"/>
  <c r="G4" i="5"/>
  <c r="H4" i="5" s="1"/>
  <c r="G3" i="5"/>
  <c r="H3" i="5" s="1"/>
  <c r="G2" i="5"/>
  <c r="H2" i="5" s="1"/>
  <c r="C2" i="5"/>
  <c r="D2" i="5" s="1"/>
  <c r="C4" i="5"/>
  <c r="D4" i="5" s="1"/>
  <c r="C5" i="5"/>
  <c r="D5" i="5" s="1"/>
  <c r="C6" i="5"/>
  <c r="D6" i="5" s="1"/>
  <c r="C7" i="5"/>
  <c r="D7" i="5" s="1"/>
  <c r="C8" i="5"/>
  <c r="D8" i="5" s="1"/>
  <c r="C9" i="5"/>
  <c r="D9" i="5" s="1"/>
  <c r="C10" i="5"/>
  <c r="D10" i="5" s="1"/>
  <c r="C11" i="5"/>
  <c r="D11" i="5" s="1"/>
  <c r="C12" i="5"/>
  <c r="D12" i="5" s="1"/>
  <c r="C13" i="5"/>
  <c r="D13" i="5" s="1"/>
  <c r="C14" i="5"/>
  <c r="D14" i="5" s="1"/>
  <c r="C15" i="5"/>
  <c r="D15" i="5" s="1"/>
  <c r="C16" i="5"/>
  <c r="D16" i="5" s="1"/>
  <c r="C17" i="5"/>
  <c r="D17" i="5" s="1"/>
  <c r="C18" i="5"/>
  <c r="D18" i="5" s="1"/>
  <c r="C19" i="5"/>
  <c r="D19" i="5" s="1"/>
  <c r="C20" i="5"/>
  <c r="D20" i="5" s="1"/>
  <c r="C21" i="5"/>
  <c r="D21" i="5" s="1"/>
  <c r="C22" i="5"/>
  <c r="D22" i="5" s="1"/>
  <c r="C23" i="5"/>
  <c r="D23" i="5" s="1"/>
  <c r="C24" i="5"/>
  <c r="D24" i="5" s="1"/>
  <c r="C25" i="5"/>
  <c r="D25" i="5" s="1"/>
  <c r="C26" i="5"/>
  <c r="D26" i="5" s="1"/>
  <c r="C27" i="5"/>
  <c r="D27" i="5" s="1"/>
  <c r="C28" i="5"/>
  <c r="D28" i="5" s="1"/>
  <c r="C29" i="5"/>
  <c r="D29" i="5" s="1"/>
  <c r="C30" i="5"/>
  <c r="D30" i="5" s="1"/>
  <c r="C31" i="5"/>
  <c r="D31" i="5" s="1"/>
  <c r="L26" i="5" l="1"/>
  <c r="K26" i="5"/>
  <c r="L14" i="5"/>
  <c r="K14" i="5"/>
  <c r="L6" i="5"/>
  <c r="K6" i="5"/>
  <c r="K17" i="5"/>
  <c r="L17" i="5"/>
  <c r="K13" i="5"/>
  <c r="L13" i="5"/>
  <c r="K5" i="5"/>
  <c r="L5" i="5"/>
  <c r="L22" i="5"/>
  <c r="K22" i="5"/>
  <c r="K25" i="5"/>
  <c r="L25" i="5"/>
  <c r="L28" i="5"/>
  <c r="K28" i="5"/>
  <c r="L16" i="5"/>
  <c r="K16" i="5"/>
  <c r="L12" i="5"/>
  <c r="K12" i="5"/>
  <c r="L8" i="5"/>
  <c r="K8" i="5"/>
  <c r="L4" i="5"/>
  <c r="K4" i="5"/>
  <c r="K3" i="5"/>
  <c r="L30" i="5"/>
  <c r="K30" i="5"/>
  <c r="L18" i="5"/>
  <c r="K18" i="5"/>
  <c r="L10" i="5"/>
  <c r="K10" i="5"/>
  <c r="K29" i="5"/>
  <c r="L29" i="5"/>
  <c r="K21" i="5"/>
  <c r="L21" i="5"/>
  <c r="K9" i="5"/>
  <c r="L9" i="5"/>
  <c r="L24" i="5"/>
  <c r="K24" i="5"/>
  <c r="L20" i="5"/>
  <c r="K20" i="5"/>
  <c r="K31" i="5"/>
  <c r="L31" i="5"/>
  <c r="K27" i="5"/>
  <c r="L27" i="5"/>
  <c r="K23" i="5"/>
  <c r="L23" i="5"/>
  <c r="K19" i="5"/>
  <c r="L19" i="5"/>
  <c r="K15" i="5"/>
  <c r="L15" i="5"/>
  <c r="K11" i="5"/>
  <c r="L11" i="5"/>
  <c r="K7" i="5"/>
  <c r="L7" i="5"/>
  <c r="L2" i="5"/>
  <c r="K2" i="5"/>
  <c r="L3" i="5"/>
  <c r="L31" i="1" l="1"/>
  <c r="K31" i="1"/>
  <c r="G31" i="1"/>
  <c r="H31" i="1" s="1"/>
  <c r="D31" i="1"/>
  <c r="P31" i="1" s="1"/>
  <c r="C31" i="1"/>
  <c r="L30" i="1"/>
  <c r="K30" i="1"/>
  <c r="G30" i="1"/>
  <c r="H30" i="1" s="1"/>
  <c r="D30" i="1"/>
  <c r="P30" i="1" s="1"/>
  <c r="C30" i="1"/>
  <c r="L29" i="1"/>
  <c r="K29" i="1"/>
  <c r="G29" i="1"/>
  <c r="H29" i="1" s="1"/>
  <c r="D29" i="1"/>
  <c r="P29" i="1" s="1"/>
  <c r="C29" i="1"/>
  <c r="L28" i="1"/>
  <c r="K28" i="1"/>
  <c r="G28" i="1"/>
  <c r="H28" i="1" s="1"/>
  <c r="D28" i="1"/>
  <c r="C28" i="1"/>
  <c r="L27" i="1"/>
  <c r="K27" i="1"/>
  <c r="G27" i="1"/>
  <c r="H27" i="1" s="1"/>
  <c r="D27" i="1"/>
  <c r="P27" i="1" s="1"/>
  <c r="C27" i="1"/>
  <c r="L26" i="1"/>
  <c r="K26" i="1"/>
  <c r="G26" i="1"/>
  <c r="H26" i="1" s="1"/>
  <c r="D26" i="1"/>
  <c r="P26" i="1" s="1"/>
  <c r="C26" i="1"/>
  <c r="L25" i="1"/>
  <c r="K25" i="1"/>
  <c r="G25" i="1"/>
  <c r="H25" i="1" s="1"/>
  <c r="D25" i="1"/>
  <c r="P25" i="1" s="1"/>
  <c r="C25" i="1"/>
  <c r="L24" i="1"/>
  <c r="K24" i="1"/>
  <c r="G24" i="1"/>
  <c r="H24" i="1" s="1"/>
  <c r="D24" i="1"/>
  <c r="C24" i="1"/>
  <c r="L23" i="1"/>
  <c r="K23" i="1"/>
  <c r="G23" i="1"/>
  <c r="H23" i="1" s="1"/>
  <c r="D23" i="1"/>
  <c r="P23" i="1" s="1"/>
  <c r="C23" i="1"/>
  <c r="L22" i="1"/>
  <c r="K22" i="1"/>
  <c r="G22" i="1"/>
  <c r="H22" i="1" s="1"/>
  <c r="D22" i="1"/>
  <c r="P22" i="1" s="1"/>
  <c r="C22" i="1"/>
  <c r="L21" i="1"/>
  <c r="K21" i="1"/>
  <c r="G21" i="1"/>
  <c r="H21" i="1" s="1"/>
  <c r="D21" i="1"/>
  <c r="P21" i="1" s="1"/>
  <c r="C21" i="1"/>
  <c r="L20" i="1"/>
  <c r="K20" i="1"/>
  <c r="G20" i="1"/>
  <c r="H20" i="1" s="1"/>
  <c r="D20" i="1"/>
  <c r="C20" i="1"/>
  <c r="L19" i="1"/>
  <c r="K19" i="1"/>
  <c r="G19" i="1"/>
  <c r="H19" i="1" s="1"/>
  <c r="D19" i="1"/>
  <c r="P19" i="1" s="1"/>
  <c r="C19" i="1"/>
  <c r="L18" i="1"/>
  <c r="K18" i="1"/>
  <c r="G18" i="1"/>
  <c r="H18" i="1" s="1"/>
  <c r="D18" i="1"/>
  <c r="P18" i="1" s="1"/>
  <c r="C18" i="1"/>
  <c r="L17" i="1"/>
  <c r="K17" i="1"/>
  <c r="G17" i="1"/>
  <c r="H17" i="1" s="1"/>
  <c r="D17" i="1"/>
  <c r="P17" i="1" s="1"/>
  <c r="C17" i="1"/>
  <c r="L16" i="1"/>
  <c r="K16" i="1"/>
  <c r="H16" i="1"/>
  <c r="G16" i="1"/>
  <c r="D16" i="1"/>
  <c r="P16" i="1" s="1"/>
  <c r="C16" i="1"/>
  <c r="L15" i="1"/>
  <c r="K15" i="1"/>
  <c r="H15" i="1"/>
  <c r="G15" i="1"/>
  <c r="D15" i="1"/>
  <c r="P15" i="1" s="1"/>
  <c r="C15" i="1"/>
  <c r="L14" i="1"/>
  <c r="K14" i="1"/>
  <c r="H14" i="1"/>
  <c r="G14" i="1"/>
  <c r="D14" i="1"/>
  <c r="P14" i="1" s="1"/>
  <c r="C14" i="1"/>
  <c r="L13" i="1"/>
  <c r="K13" i="1"/>
  <c r="H13" i="1"/>
  <c r="G13" i="1"/>
  <c r="D13" i="1"/>
  <c r="P13" i="1" s="1"/>
  <c r="C13" i="1"/>
  <c r="L12" i="1"/>
  <c r="K12" i="1"/>
  <c r="H12" i="1"/>
  <c r="G12" i="1"/>
  <c r="D12" i="1"/>
  <c r="P12" i="1" s="1"/>
  <c r="C12" i="1"/>
  <c r="L11" i="1"/>
  <c r="K11" i="1"/>
  <c r="H11" i="1"/>
  <c r="G11" i="1"/>
  <c r="D11" i="1"/>
  <c r="P11" i="1" s="1"/>
  <c r="C11" i="1"/>
  <c r="L10" i="1"/>
  <c r="K10" i="1"/>
  <c r="H10" i="1"/>
  <c r="G10" i="1"/>
  <c r="D10" i="1"/>
  <c r="P10" i="1" s="1"/>
  <c r="C10" i="1"/>
  <c r="L9" i="1"/>
  <c r="K9" i="1"/>
  <c r="H9" i="1"/>
  <c r="G9" i="1"/>
  <c r="D9" i="1"/>
  <c r="P9" i="1" s="1"/>
  <c r="C9" i="1"/>
  <c r="L8" i="1"/>
  <c r="K8" i="1"/>
  <c r="H8" i="1"/>
  <c r="G8" i="1"/>
  <c r="D8" i="1"/>
  <c r="P8" i="1" s="1"/>
  <c r="C8" i="1"/>
  <c r="L7" i="1"/>
  <c r="K7" i="1"/>
  <c r="H7" i="1"/>
  <c r="G7" i="1"/>
  <c r="D7" i="1"/>
  <c r="P7" i="1" s="1"/>
  <c r="C7" i="1"/>
  <c r="L6" i="1"/>
  <c r="K6" i="1"/>
  <c r="H6" i="1"/>
  <c r="G6" i="1"/>
  <c r="D6" i="1"/>
  <c r="P6" i="1" s="1"/>
  <c r="C6" i="1"/>
  <c r="L5" i="1"/>
  <c r="K5" i="1"/>
  <c r="H5" i="1"/>
  <c r="G5" i="1"/>
  <c r="D5" i="1"/>
  <c r="P5" i="1" s="1"/>
  <c r="C5" i="1"/>
  <c r="L4" i="1"/>
  <c r="K4" i="1"/>
  <c r="H4" i="1"/>
  <c r="G4" i="1"/>
  <c r="D4" i="1"/>
  <c r="P4" i="1" s="1"/>
  <c r="C4" i="1"/>
  <c r="L3" i="1"/>
  <c r="K3" i="1"/>
  <c r="H3" i="1"/>
  <c r="G3" i="1"/>
  <c r="D3" i="1"/>
  <c r="P3" i="1" s="1"/>
  <c r="C3" i="1"/>
  <c r="L2" i="1"/>
  <c r="K2" i="1"/>
  <c r="H2" i="1"/>
  <c r="G2" i="1"/>
  <c r="D2" i="1"/>
  <c r="P2" i="1" s="1"/>
  <c r="C2" i="1"/>
  <c r="P20" i="1" l="1"/>
  <c r="P24" i="1"/>
  <c r="P28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</calcChain>
</file>

<file path=xl/sharedStrings.xml><?xml version="1.0" encoding="utf-8"?>
<sst xmlns="http://schemas.openxmlformats.org/spreadsheetml/2006/main" count="96" uniqueCount="68">
  <si>
    <t>Time (sec)</t>
  </si>
  <si>
    <t>Intensities (exp1)</t>
  </si>
  <si>
    <t>%</t>
  </si>
  <si>
    <t>Intensities (exp2)</t>
  </si>
  <si>
    <t>Intensities (exp3)</t>
  </si>
  <si>
    <t>AVERAGE</t>
  </si>
  <si>
    <t>STDEV</t>
  </si>
  <si>
    <t xml:space="preserve"> pre bleaching</t>
  </si>
  <si>
    <t>Control yw</t>
  </si>
  <si>
    <t>Spin RNAi</t>
  </si>
  <si>
    <t>Lamp1 RNAi line2</t>
  </si>
  <si>
    <t>updGal4ts 29degree</t>
  </si>
  <si>
    <t>Dpp RNAi 29degree</t>
  </si>
  <si>
    <t>Particle number in hub</t>
  </si>
  <si>
    <t>Time</t>
  </si>
  <si>
    <t>Pre</t>
  </si>
  <si>
    <t>Wild type</t>
  </si>
  <si>
    <t>Dpp-mCherry</t>
  </si>
  <si>
    <t>CQ-</t>
  </si>
  <si>
    <t>CQ+</t>
  </si>
  <si>
    <t>Control</t>
  </si>
  <si>
    <t>SpinRNAi</t>
  </si>
  <si>
    <t>Lamp RNAi (Line2)</t>
  </si>
  <si>
    <t>Lamp1 RNAi (Line1)</t>
  </si>
  <si>
    <t>Tkv-GFP</t>
  </si>
  <si>
    <t>TkvS238A-GFP</t>
  </si>
  <si>
    <t>Tkv-S238AGFP</t>
  </si>
  <si>
    <t>Tkv-GFP Osm6 RNAi</t>
  </si>
  <si>
    <t>with Che-13 RNAi</t>
  </si>
  <si>
    <t>with Oseg2 RNAi</t>
  </si>
  <si>
    <t>with Osm6 RNAi</t>
  </si>
  <si>
    <t>Tkv only</t>
  </si>
  <si>
    <t>Lamp1 RNAi</t>
  </si>
  <si>
    <t>nosGal4</t>
  </si>
  <si>
    <t>updGal4</t>
  </si>
  <si>
    <t>nos&gt;Spin RNAi</t>
  </si>
  <si>
    <t>upd&gt;Spin RNAi</t>
  </si>
  <si>
    <t>upd&gt;Lamp1 RNAi Line2</t>
  </si>
  <si>
    <t>nos&gt;Lamp1 RNAi Line1</t>
  </si>
  <si>
    <t>noCQ (%)</t>
  </si>
  <si>
    <t>CQ (%)</t>
  </si>
  <si>
    <t>Tkvtrap (%)</t>
  </si>
  <si>
    <t>TOTAL HUB SCORED</t>
  </si>
  <si>
    <t>FREQUENCY (%)</t>
  </si>
  <si>
    <t>with spin RNAi (%)</t>
  </si>
  <si>
    <t>with Lamp1 RNAi (%)</t>
  </si>
  <si>
    <t>Tkv-GFP only</t>
  </si>
  <si>
    <t>Osm6 RNAi</t>
  </si>
  <si>
    <t>Oseg2 RNAi</t>
  </si>
  <si>
    <t>Che13 RNAi</t>
  </si>
  <si>
    <t>exp1</t>
  </si>
  <si>
    <t>exp2</t>
  </si>
  <si>
    <t>n</t>
  </si>
  <si>
    <t>exp3</t>
  </si>
  <si>
    <t>n (TOTAL HUB SCORED)</t>
  </si>
  <si>
    <t>Osm6i</t>
  </si>
  <si>
    <t>Oseg2i</t>
  </si>
  <si>
    <t>Che-13i</t>
  </si>
  <si>
    <t>Exp1 Sample1</t>
  </si>
  <si>
    <t>Exp1 Sample2</t>
  </si>
  <si>
    <t>Exp1 Sample3</t>
  </si>
  <si>
    <t>Exp2 Sample1</t>
  </si>
  <si>
    <t>Exp2 Sample2</t>
  </si>
  <si>
    <t>no CQ</t>
  </si>
  <si>
    <t>CQ</t>
  </si>
  <si>
    <t>upd&gt;Lamp1 RNAi Line1</t>
  </si>
  <si>
    <t>nos&gt;Lamp1 Line2</t>
  </si>
  <si>
    <t>noC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2" fillId="0" borderId="0" xfId="0" applyFont="1" applyBorder="1"/>
    <xf numFmtId="0" fontId="2" fillId="0" borderId="2" xfId="0" applyFont="1" applyBorder="1"/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/>
    <xf numFmtId="0" fontId="2" fillId="0" borderId="3" xfId="0" applyFont="1" applyBorder="1"/>
    <xf numFmtId="0" fontId="2" fillId="0" borderId="1" xfId="0" applyFont="1" applyBorder="1"/>
    <xf numFmtId="0" fontId="2" fillId="0" borderId="8" xfId="0" applyFont="1" applyBorder="1"/>
    <xf numFmtId="0" fontId="2" fillId="0" borderId="6" xfId="0" applyFont="1" applyBorder="1"/>
    <xf numFmtId="0" fontId="4" fillId="0" borderId="5" xfId="0" applyFont="1" applyBorder="1"/>
    <xf numFmtId="0" fontId="4" fillId="0" borderId="2" xfId="0" applyFont="1" applyBorder="1"/>
    <xf numFmtId="0" fontId="4" fillId="0" borderId="4" xfId="0" applyFont="1" applyBorder="1"/>
    <xf numFmtId="0" fontId="4" fillId="0" borderId="6" xfId="0" applyFont="1" applyBorder="1"/>
    <xf numFmtId="0" fontId="4" fillId="0" borderId="3" xfId="0" applyFont="1" applyBorder="1"/>
    <xf numFmtId="0" fontId="4" fillId="0" borderId="7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0" xfId="0" applyFont="1" applyBorder="1"/>
    <xf numFmtId="0" fontId="4" fillId="0" borderId="13" xfId="0" applyFont="1" applyBorder="1"/>
    <xf numFmtId="0" fontId="4" fillId="0" borderId="9" xfId="0" applyFont="1" applyBorder="1"/>
    <xf numFmtId="0" fontId="4" fillId="0" borderId="1" xfId="0" applyFont="1" applyBorder="1"/>
    <xf numFmtId="0" fontId="4" fillId="0" borderId="8" xfId="0" applyFont="1" applyBorder="1"/>
    <xf numFmtId="164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9525" cap="rnd">
              <a:solidFill>
                <a:schemeClr val="accent1"/>
              </a:solidFill>
              <a:round/>
            </a:ln>
            <a:effectLst>
              <a:outerShdw blurRad="50800" dist="50800" dir="5400000" sx="3000" sy="3000" algn="ctr" rotWithShape="0">
                <a:srgbClr val="000000">
                  <a:alpha val="43137"/>
                </a:srgbClr>
              </a:outerShdw>
            </a:effectLst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ure 4J'!$A$2:$A$30</c:f>
              <c:strCache>
                <c:ptCount val="27"/>
                <c:pt idx="0">
                  <c:v>Pre</c:v>
                </c:pt>
                <c:pt idx="1">
                  <c:v>0</c:v>
                </c:pt>
                <c:pt idx="6">
                  <c:v>50</c:v>
                </c:pt>
                <c:pt idx="11">
                  <c:v>100</c:v>
                </c:pt>
                <c:pt idx="16">
                  <c:v>150</c:v>
                </c:pt>
                <c:pt idx="21">
                  <c:v>200</c:v>
                </c:pt>
                <c:pt idx="26">
                  <c:v>250</c:v>
                </c:pt>
              </c:strCache>
            </c:strRef>
          </c:cat>
          <c:val>
            <c:numRef>
              <c:f>'Figure 4J'!$B$2:$B$30</c:f>
              <c:numCache>
                <c:formatCode>General</c:formatCode>
                <c:ptCount val="29"/>
                <c:pt idx="0">
                  <c:v>18.161000000000001</c:v>
                </c:pt>
                <c:pt idx="1">
                  <c:v>10.609</c:v>
                </c:pt>
                <c:pt idx="2">
                  <c:v>10.807</c:v>
                </c:pt>
                <c:pt idx="3">
                  <c:v>10.989000000000001</c:v>
                </c:pt>
                <c:pt idx="4">
                  <c:v>10.96</c:v>
                </c:pt>
                <c:pt idx="5">
                  <c:v>11.678000000000001</c:v>
                </c:pt>
                <c:pt idx="6">
                  <c:v>11.670999999999999</c:v>
                </c:pt>
                <c:pt idx="7">
                  <c:v>11.932</c:v>
                </c:pt>
                <c:pt idx="8">
                  <c:v>12.401999999999999</c:v>
                </c:pt>
                <c:pt idx="9">
                  <c:v>13.141999999999999</c:v>
                </c:pt>
                <c:pt idx="10">
                  <c:v>12.545999999999999</c:v>
                </c:pt>
                <c:pt idx="11">
                  <c:v>13.023</c:v>
                </c:pt>
                <c:pt idx="12">
                  <c:v>13.023</c:v>
                </c:pt>
                <c:pt idx="13">
                  <c:v>12.84</c:v>
                </c:pt>
                <c:pt idx="14">
                  <c:v>13.669</c:v>
                </c:pt>
                <c:pt idx="15">
                  <c:v>13.624000000000001</c:v>
                </c:pt>
                <c:pt idx="16">
                  <c:v>14.297000000000001</c:v>
                </c:pt>
                <c:pt idx="17">
                  <c:v>14.079000000000001</c:v>
                </c:pt>
                <c:pt idx="18">
                  <c:v>14.333</c:v>
                </c:pt>
                <c:pt idx="19">
                  <c:v>14.821</c:v>
                </c:pt>
                <c:pt idx="20">
                  <c:v>14.56</c:v>
                </c:pt>
                <c:pt idx="21">
                  <c:v>14.207000000000001</c:v>
                </c:pt>
                <c:pt idx="22">
                  <c:v>14.231999999999999</c:v>
                </c:pt>
                <c:pt idx="23">
                  <c:v>14.515000000000001</c:v>
                </c:pt>
                <c:pt idx="24">
                  <c:v>14.385</c:v>
                </c:pt>
                <c:pt idx="25">
                  <c:v>14.385</c:v>
                </c:pt>
                <c:pt idx="26">
                  <c:v>14.385</c:v>
                </c:pt>
                <c:pt idx="27">
                  <c:v>14.397</c:v>
                </c:pt>
                <c:pt idx="28">
                  <c:v>14.4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AD2-4EFD-9F31-8D909482A66B}"/>
            </c:ext>
          </c:extLst>
        </c:ser>
        <c:ser>
          <c:idx val="1"/>
          <c:order val="1"/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ure 4J'!$A$2:$A$30</c:f>
              <c:strCache>
                <c:ptCount val="27"/>
                <c:pt idx="0">
                  <c:v>Pre</c:v>
                </c:pt>
                <c:pt idx="1">
                  <c:v>0</c:v>
                </c:pt>
                <c:pt idx="6">
                  <c:v>50</c:v>
                </c:pt>
                <c:pt idx="11">
                  <c:v>100</c:v>
                </c:pt>
                <c:pt idx="16">
                  <c:v>150</c:v>
                </c:pt>
                <c:pt idx="21">
                  <c:v>200</c:v>
                </c:pt>
                <c:pt idx="26">
                  <c:v>250</c:v>
                </c:pt>
              </c:strCache>
            </c:strRef>
          </c:cat>
          <c:val>
            <c:numRef>
              <c:f>'Figure 4J'!$C$2:$C$30</c:f>
              <c:numCache>
                <c:formatCode>General</c:formatCode>
                <c:ptCount val="29"/>
                <c:pt idx="0">
                  <c:v>13.872</c:v>
                </c:pt>
                <c:pt idx="1">
                  <c:v>10.992000000000001</c:v>
                </c:pt>
                <c:pt idx="2">
                  <c:v>10.798</c:v>
                </c:pt>
                <c:pt idx="3">
                  <c:v>11.045999999999999</c:v>
                </c:pt>
                <c:pt idx="4">
                  <c:v>11.094999999999999</c:v>
                </c:pt>
                <c:pt idx="5">
                  <c:v>11.488</c:v>
                </c:pt>
                <c:pt idx="6">
                  <c:v>11.346</c:v>
                </c:pt>
                <c:pt idx="7">
                  <c:v>11.222000000000001</c:v>
                </c:pt>
                <c:pt idx="8">
                  <c:v>11.106999999999999</c:v>
                </c:pt>
                <c:pt idx="9">
                  <c:v>11.378</c:v>
                </c:pt>
                <c:pt idx="10">
                  <c:v>11.221</c:v>
                </c:pt>
                <c:pt idx="11">
                  <c:v>11.23</c:v>
                </c:pt>
                <c:pt idx="12">
                  <c:v>11.234999999999999</c:v>
                </c:pt>
                <c:pt idx="13">
                  <c:v>11.263999999999999</c:v>
                </c:pt>
                <c:pt idx="14">
                  <c:v>11.318000000000001</c:v>
                </c:pt>
                <c:pt idx="15">
                  <c:v>11.085999999999999</c:v>
                </c:pt>
                <c:pt idx="16">
                  <c:v>11.251000000000001</c:v>
                </c:pt>
                <c:pt idx="17">
                  <c:v>11.111000000000001</c:v>
                </c:pt>
                <c:pt idx="18">
                  <c:v>11.276</c:v>
                </c:pt>
                <c:pt idx="19">
                  <c:v>11.11</c:v>
                </c:pt>
                <c:pt idx="20">
                  <c:v>11.199000000000002</c:v>
                </c:pt>
                <c:pt idx="21">
                  <c:v>11.065000000000001</c:v>
                </c:pt>
                <c:pt idx="22">
                  <c:v>11.065000000000001</c:v>
                </c:pt>
                <c:pt idx="23">
                  <c:v>11.363</c:v>
                </c:pt>
                <c:pt idx="24">
                  <c:v>11.085999999999999</c:v>
                </c:pt>
                <c:pt idx="25">
                  <c:v>11.259</c:v>
                </c:pt>
                <c:pt idx="26">
                  <c:v>11.125</c:v>
                </c:pt>
                <c:pt idx="27">
                  <c:v>11.274999999999999</c:v>
                </c:pt>
                <c:pt idx="28">
                  <c:v>11.204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AD2-4EFD-9F31-8D909482A6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5413864"/>
        <c:axId val="655413536"/>
      </c:lineChart>
      <c:catAx>
        <c:axId val="655413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413536"/>
        <c:crosses val="autoZero"/>
        <c:auto val="1"/>
        <c:lblAlgn val="ctr"/>
        <c:lblOffset val="100"/>
        <c:noMultiLvlLbl val="0"/>
      </c:catAx>
      <c:valAx>
        <c:axId val="655413536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413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84810</xdr:colOff>
      <xdr:row>1</xdr:row>
      <xdr:rowOff>93345</xdr:rowOff>
    </xdr:from>
    <xdr:to>
      <xdr:col>7</xdr:col>
      <xdr:colOff>45720</xdr:colOff>
      <xdr:row>14</xdr:row>
      <xdr:rowOff>1314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4BEE2F-E5A6-4206-B0D2-B65805F959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52094-D47E-4F31-8E7E-249FC283FEC6}">
  <dimension ref="A1:B42"/>
  <sheetViews>
    <sheetView topLeftCell="A19" workbookViewId="0">
      <selection activeCell="F10" sqref="F10"/>
    </sheetView>
  </sheetViews>
  <sheetFormatPr defaultRowHeight="15" x14ac:dyDescent="0.25"/>
  <sheetData>
    <row r="1" spans="1:2" ht="15.75" x14ac:dyDescent="0.25">
      <c r="A1" s="2" t="s">
        <v>18</v>
      </c>
      <c r="B1" s="2" t="s">
        <v>19</v>
      </c>
    </row>
    <row r="2" spans="1:2" ht="15.75" x14ac:dyDescent="0.25">
      <c r="A2" s="1">
        <v>0.47399999999999998</v>
      </c>
      <c r="B2" s="1">
        <v>1.1990000000000001</v>
      </c>
    </row>
    <row r="3" spans="1:2" ht="15.75" x14ac:dyDescent="0.25">
      <c r="A3" s="1">
        <v>0.45</v>
      </c>
      <c r="B3" s="1">
        <v>0.86199999999999999</v>
      </c>
    </row>
    <row r="4" spans="1:2" ht="15.75" x14ac:dyDescent="0.25">
      <c r="A4" s="1">
        <v>0.41699999999999998</v>
      </c>
      <c r="B4" s="1">
        <v>1.427</v>
      </c>
    </row>
    <row r="5" spans="1:2" ht="15.75" x14ac:dyDescent="0.25">
      <c r="A5" s="1">
        <v>0.49</v>
      </c>
      <c r="B5" s="1">
        <v>0.97099999999999997</v>
      </c>
    </row>
    <row r="6" spans="1:2" ht="15.75" x14ac:dyDescent="0.25">
      <c r="A6" s="1">
        <v>0.76600000000000001</v>
      </c>
      <c r="B6" s="1">
        <v>1.0389999999999999</v>
      </c>
    </row>
    <row r="7" spans="1:2" ht="15.75" x14ac:dyDescent="0.25">
      <c r="A7" s="1">
        <v>0.39800000000000002</v>
      </c>
      <c r="B7" s="1">
        <v>1.1000000000000001</v>
      </c>
    </row>
    <row r="8" spans="1:2" ht="15.75" x14ac:dyDescent="0.25">
      <c r="A8" s="1">
        <v>0.376</v>
      </c>
      <c r="B8" s="1">
        <v>0.38900000000000001</v>
      </c>
    </row>
    <row r="9" spans="1:2" ht="15.75" x14ac:dyDescent="0.25">
      <c r="A9" s="1">
        <v>0.875</v>
      </c>
      <c r="B9" s="1">
        <v>0.82</v>
      </c>
    </row>
    <row r="10" spans="1:2" ht="15.75" x14ac:dyDescent="0.25">
      <c r="A10" s="1">
        <v>0.33800000000000002</v>
      </c>
      <c r="B10" s="1">
        <v>0.70399999999999996</v>
      </c>
    </row>
    <row r="11" spans="1:2" ht="15.75" x14ac:dyDescent="0.25">
      <c r="A11" s="1">
        <v>0.28999999999999998</v>
      </c>
      <c r="B11" s="1">
        <v>0.92</v>
      </c>
    </row>
    <row r="12" spans="1:2" ht="15.75" x14ac:dyDescent="0.25">
      <c r="A12" s="1">
        <v>0.52100000000000002</v>
      </c>
      <c r="B12" s="1">
        <v>0.96599999999999997</v>
      </c>
    </row>
    <row r="13" spans="1:2" ht="15.75" x14ac:dyDescent="0.25">
      <c r="A13" s="1">
        <v>0.54</v>
      </c>
      <c r="B13" s="1">
        <v>0.51700000000000002</v>
      </c>
    </row>
    <row r="14" spans="1:2" ht="15.75" x14ac:dyDescent="0.25">
      <c r="A14" s="1">
        <v>0.67</v>
      </c>
      <c r="B14" s="1">
        <v>0.623</v>
      </c>
    </row>
    <row r="15" spans="1:2" ht="15.75" x14ac:dyDescent="0.25">
      <c r="A15" s="1">
        <v>0.38200000000000001</v>
      </c>
      <c r="B15" s="1">
        <v>0.33600000000000002</v>
      </c>
    </row>
    <row r="16" spans="1:2" ht="15.75" x14ac:dyDescent="0.25">
      <c r="A16" s="1">
        <v>0.71099999999999997</v>
      </c>
      <c r="B16" s="1">
        <v>0.41499999999999998</v>
      </c>
    </row>
    <row r="17" spans="1:2" ht="15.75" x14ac:dyDescent="0.25">
      <c r="A17" s="1">
        <v>0.47</v>
      </c>
      <c r="B17" s="1">
        <v>1.411</v>
      </c>
    </row>
    <row r="18" spans="1:2" ht="15.75" x14ac:dyDescent="0.25">
      <c r="A18" s="1">
        <v>0.78</v>
      </c>
      <c r="B18" s="1">
        <v>0.73</v>
      </c>
    </row>
    <row r="19" spans="1:2" ht="15.75" x14ac:dyDescent="0.25">
      <c r="A19" s="1">
        <v>0.5</v>
      </c>
      <c r="B19" s="1">
        <v>1.08</v>
      </c>
    </row>
    <row r="20" spans="1:2" ht="15.75" x14ac:dyDescent="0.25">
      <c r="A20" s="1">
        <v>0.55000000000000004</v>
      </c>
      <c r="B20" s="1">
        <v>0.89600000000000002</v>
      </c>
    </row>
    <row r="21" spans="1:2" ht="15.75" x14ac:dyDescent="0.25">
      <c r="A21" s="1">
        <v>0.47599999999999998</v>
      </c>
      <c r="B21" s="1">
        <v>0.38900000000000001</v>
      </c>
    </row>
    <row r="22" spans="1:2" ht="15.75" x14ac:dyDescent="0.25">
      <c r="A22" s="1">
        <v>0.45900000000000002</v>
      </c>
      <c r="B22" s="1">
        <v>1.649</v>
      </c>
    </row>
    <row r="23" spans="1:2" ht="15.75" x14ac:dyDescent="0.25">
      <c r="A23" s="1">
        <v>0.44400000000000001</v>
      </c>
      <c r="B23" s="1">
        <v>0.71099999999999997</v>
      </c>
    </row>
    <row r="24" spans="1:2" ht="15.75" x14ac:dyDescent="0.25">
      <c r="A24" s="1">
        <v>0.23</v>
      </c>
      <c r="B24" s="1">
        <v>1.2889999999999999</v>
      </c>
    </row>
    <row r="25" spans="1:2" ht="15.75" x14ac:dyDescent="0.25">
      <c r="A25" s="1">
        <v>0.34200000000000003</v>
      </c>
      <c r="B25" s="1">
        <v>0.67100000000000004</v>
      </c>
    </row>
    <row r="26" spans="1:2" ht="15.75" x14ac:dyDescent="0.25">
      <c r="A26" s="1">
        <v>0.45</v>
      </c>
      <c r="B26" s="1">
        <v>1.2030000000000001</v>
      </c>
    </row>
    <row r="27" spans="1:2" ht="15.75" x14ac:dyDescent="0.25">
      <c r="A27" s="1"/>
      <c r="B27" s="1">
        <v>0.72399999999999998</v>
      </c>
    </row>
    <row r="28" spans="1:2" ht="15.75" x14ac:dyDescent="0.25">
      <c r="A28" s="1"/>
      <c r="B28" s="1">
        <v>0.99</v>
      </c>
    </row>
    <row r="29" spans="1:2" ht="15.75" x14ac:dyDescent="0.25">
      <c r="A29" s="1"/>
      <c r="B29" s="1">
        <v>0.20499999999999999</v>
      </c>
    </row>
    <row r="30" spans="1:2" ht="15.75" x14ac:dyDescent="0.25">
      <c r="A30" s="1"/>
      <c r="B30" s="1">
        <v>0.61499999999999999</v>
      </c>
    </row>
    <row r="31" spans="1:2" ht="15.75" x14ac:dyDescent="0.25">
      <c r="A31" s="1"/>
      <c r="B31" s="1">
        <v>0.34200000000000003</v>
      </c>
    </row>
    <row r="32" spans="1:2" ht="15.75" x14ac:dyDescent="0.25">
      <c r="A32" s="1"/>
      <c r="B32" s="1">
        <v>1.0249999999999999</v>
      </c>
    </row>
    <row r="33" spans="1:2" ht="15.75" x14ac:dyDescent="0.25">
      <c r="A33" s="1"/>
      <c r="B33" s="1">
        <v>0.86499999999999999</v>
      </c>
    </row>
    <row r="34" spans="1:2" ht="15.75" x14ac:dyDescent="0.25">
      <c r="A34" s="1"/>
      <c r="B34" s="1">
        <v>1.804</v>
      </c>
    </row>
    <row r="35" spans="1:2" ht="15.75" x14ac:dyDescent="0.25">
      <c r="A35" s="1"/>
      <c r="B35" s="1">
        <v>0.47899999999999998</v>
      </c>
    </row>
    <row r="36" spans="1:2" ht="15.75" x14ac:dyDescent="0.25">
      <c r="A36" s="1"/>
      <c r="B36" s="1">
        <v>0.85399999999999998</v>
      </c>
    </row>
    <row r="37" spans="1:2" ht="15.75" x14ac:dyDescent="0.25">
      <c r="A37" s="1"/>
      <c r="B37" s="1">
        <v>0.54700000000000004</v>
      </c>
    </row>
    <row r="38" spans="1:2" ht="15.75" x14ac:dyDescent="0.25">
      <c r="A38" s="1"/>
      <c r="B38" s="1">
        <v>0.75</v>
      </c>
    </row>
    <row r="39" spans="1:2" ht="15.75" x14ac:dyDescent="0.25">
      <c r="A39" s="1"/>
      <c r="B39" s="1">
        <v>0.68300000000000005</v>
      </c>
    </row>
    <row r="40" spans="1:2" ht="15.75" x14ac:dyDescent="0.25">
      <c r="A40" s="1"/>
      <c r="B40" s="1">
        <v>0.68300000000000005</v>
      </c>
    </row>
    <row r="41" spans="1:2" ht="15.75" x14ac:dyDescent="0.25">
      <c r="A41" s="1"/>
      <c r="B41" s="1">
        <v>0.96599999999999997</v>
      </c>
    </row>
    <row r="42" spans="1:2" ht="15.75" x14ac:dyDescent="0.25">
      <c r="A42" s="1"/>
      <c r="B42" s="1">
        <v>0.50800000000000001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FDB7B-287C-4E7D-BE06-0D5A37780CAA}">
  <dimension ref="A1:C50"/>
  <sheetViews>
    <sheetView workbookViewId="0">
      <selection activeCell="C12" sqref="C12"/>
    </sheetView>
  </sheetViews>
  <sheetFormatPr defaultRowHeight="15" x14ac:dyDescent="0.2"/>
  <cols>
    <col min="1" max="1" width="27.85546875" style="4" bestFit="1" customWidth="1"/>
    <col min="2" max="3" width="15.5703125" style="4" bestFit="1" customWidth="1"/>
    <col min="4" max="16384" width="9.140625" style="4"/>
  </cols>
  <sheetData>
    <row r="1" spans="1:3" x14ac:dyDescent="0.2">
      <c r="A1" s="15" t="s">
        <v>43</v>
      </c>
      <c r="B1" s="15" t="s">
        <v>39</v>
      </c>
      <c r="C1" s="18" t="s">
        <v>40</v>
      </c>
    </row>
    <row r="2" spans="1:3" x14ac:dyDescent="0.2">
      <c r="A2" s="16" t="s">
        <v>58</v>
      </c>
      <c r="B2" s="6">
        <f>(0/11)*100</f>
        <v>0</v>
      </c>
      <c r="C2" s="10">
        <f>(2/10)*100</f>
        <v>20</v>
      </c>
    </row>
    <row r="3" spans="1:3" x14ac:dyDescent="0.2">
      <c r="A3" s="16" t="s">
        <v>59</v>
      </c>
      <c r="B3" s="6">
        <f>(0/11)*100</f>
        <v>0</v>
      </c>
      <c r="C3" s="10">
        <f>(3/22)*100</f>
        <v>13.636363636363635</v>
      </c>
    </row>
    <row r="4" spans="1:3" x14ac:dyDescent="0.2">
      <c r="A4" s="16" t="s">
        <v>60</v>
      </c>
      <c r="B4" s="6">
        <f>(0/5)*100</f>
        <v>0</v>
      </c>
      <c r="C4" s="10">
        <f>(1/5)*100</f>
        <v>20</v>
      </c>
    </row>
    <row r="5" spans="1:3" x14ac:dyDescent="0.2">
      <c r="A5" s="16" t="s">
        <v>61</v>
      </c>
      <c r="B5" s="6">
        <f>(1/15)*100</f>
        <v>6.666666666666667</v>
      </c>
      <c r="C5" s="10">
        <f>(2/7)*100</f>
        <v>28.571428571428569</v>
      </c>
    </row>
    <row r="6" spans="1:3" x14ac:dyDescent="0.2">
      <c r="A6" s="16" t="s">
        <v>62</v>
      </c>
      <c r="B6" s="6">
        <f t="shared" ref="B6" si="0">(0/8)*100</f>
        <v>0</v>
      </c>
      <c r="C6" s="13">
        <f>(1/6)*100</f>
        <v>16.666666666666664</v>
      </c>
    </row>
    <row r="7" spans="1:3" x14ac:dyDescent="0.2">
      <c r="A7" s="15" t="s">
        <v>5</v>
      </c>
      <c r="B7" s="15">
        <f>AVERAGE(B2:B6)</f>
        <v>1.3333333333333335</v>
      </c>
      <c r="C7" s="20">
        <f>AVERAGE(C2:C6)</f>
        <v>19.774891774891774</v>
      </c>
    </row>
    <row r="8" spans="1:3" x14ac:dyDescent="0.2">
      <c r="A8" s="19" t="s">
        <v>54</v>
      </c>
      <c r="B8" s="11">
        <v>50</v>
      </c>
      <c r="C8" s="14">
        <v>50</v>
      </c>
    </row>
    <row r="9" spans="1:3" x14ac:dyDescent="0.2">
      <c r="B9" s="1"/>
      <c r="C9" s="1"/>
    </row>
    <row r="10" spans="1:3" x14ac:dyDescent="0.2">
      <c r="B10" s="1"/>
      <c r="C10" s="1"/>
    </row>
    <row r="11" spans="1:3" x14ac:dyDescent="0.2">
      <c r="B11" s="1"/>
      <c r="C11" s="1"/>
    </row>
    <row r="12" spans="1:3" x14ac:dyDescent="0.2">
      <c r="B12" s="1"/>
      <c r="C12" s="1"/>
    </row>
    <row r="13" spans="1:3" x14ac:dyDescent="0.2">
      <c r="B13" s="1"/>
      <c r="C13" s="1"/>
    </row>
    <row r="14" spans="1:3" x14ac:dyDescent="0.2">
      <c r="B14" s="1"/>
      <c r="C14" s="1"/>
    </row>
    <row r="15" spans="1:3" x14ac:dyDescent="0.2">
      <c r="B15" s="1"/>
      <c r="C15" s="1"/>
    </row>
    <row r="16" spans="1:3" x14ac:dyDescent="0.2">
      <c r="B16" s="1"/>
      <c r="C16" s="1"/>
    </row>
    <row r="17" spans="2:3" x14ac:dyDescent="0.2">
      <c r="B17" s="1"/>
      <c r="C17" s="1"/>
    </row>
    <row r="18" spans="2:3" x14ac:dyDescent="0.2">
      <c r="B18" s="1"/>
      <c r="C18" s="1"/>
    </row>
    <row r="19" spans="2:3" x14ac:dyDescent="0.2">
      <c r="B19" s="1"/>
      <c r="C19" s="1"/>
    </row>
    <row r="20" spans="2:3" x14ac:dyDescent="0.2">
      <c r="B20" s="1"/>
      <c r="C20" s="1"/>
    </row>
    <row r="21" spans="2:3" x14ac:dyDescent="0.2">
      <c r="B21" s="1"/>
      <c r="C21" s="1"/>
    </row>
    <row r="22" spans="2:3" x14ac:dyDescent="0.2">
      <c r="B22" s="1"/>
      <c r="C22" s="1"/>
    </row>
    <row r="23" spans="2:3" x14ac:dyDescent="0.2">
      <c r="B23" s="1"/>
      <c r="C23" s="1"/>
    </row>
    <row r="24" spans="2:3" x14ac:dyDescent="0.2">
      <c r="B24" s="1"/>
      <c r="C24" s="1"/>
    </row>
    <row r="25" spans="2:3" x14ac:dyDescent="0.2">
      <c r="B25" s="1"/>
      <c r="C25" s="1"/>
    </row>
    <row r="26" spans="2:3" x14ac:dyDescent="0.2">
      <c r="B26" s="1"/>
      <c r="C26" s="1"/>
    </row>
    <row r="27" spans="2:3" x14ac:dyDescent="0.2">
      <c r="B27" s="1"/>
      <c r="C27" s="1"/>
    </row>
    <row r="28" spans="2:3" x14ac:dyDescent="0.2">
      <c r="B28" s="1"/>
      <c r="C28" s="1"/>
    </row>
    <row r="29" spans="2:3" x14ac:dyDescent="0.2">
      <c r="B29" s="1"/>
      <c r="C29" s="1"/>
    </row>
    <row r="30" spans="2:3" x14ac:dyDescent="0.2">
      <c r="B30" s="1"/>
      <c r="C30" s="1"/>
    </row>
    <row r="31" spans="2:3" x14ac:dyDescent="0.2">
      <c r="B31" s="1"/>
      <c r="C31" s="1"/>
    </row>
    <row r="32" spans="2:3" x14ac:dyDescent="0.2">
      <c r="B32" s="1"/>
      <c r="C32" s="1"/>
    </row>
    <row r="33" spans="2:3" x14ac:dyDescent="0.2">
      <c r="B33" s="1"/>
      <c r="C33" s="1"/>
    </row>
    <row r="34" spans="2:3" x14ac:dyDescent="0.2">
      <c r="B34" s="1"/>
      <c r="C34" s="1"/>
    </row>
    <row r="35" spans="2:3" x14ac:dyDescent="0.2">
      <c r="B35" s="1"/>
      <c r="C35" s="1"/>
    </row>
    <row r="36" spans="2:3" x14ac:dyDescent="0.2">
      <c r="B36" s="1"/>
      <c r="C36" s="1"/>
    </row>
    <row r="37" spans="2:3" x14ac:dyDescent="0.2">
      <c r="B37" s="1"/>
      <c r="C37" s="1"/>
    </row>
    <row r="38" spans="2:3" x14ac:dyDescent="0.2">
      <c r="B38" s="1"/>
      <c r="C38" s="1"/>
    </row>
    <row r="39" spans="2:3" x14ac:dyDescent="0.2">
      <c r="B39" s="1"/>
      <c r="C39" s="1"/>
    </row>
    <row r="40" spans="2:3" x14ac:dyDescent="0.2">
      <c r="B40" s="1"/>
      <c r="C40" s="1"/>
    </row>
    <row r="41" spans="2:3" x14ac:dyDescent="0.2">
      <c r="B41" s="1"/>
      <c r="C41" s="1"/>
    </row>
    <row r="42" spans="2:3" x14ac:dyDescent="0.2">
      <c r="B42" s="1"/>
      <c r="C42" s="1"/>
    </row>
    <row r="43" spans="2:3" x14ac:dyDescent="0.2">
      <c r="B43" s="1"/>
      <c r="C43" s="1"/>
    </row>
    <row r="44" spans="2:3" x14ac:dyDescent="0.2">
      <c r="B44" s="1"/>
      <c r="C44" s="1"/>
    </row>
    <row r="45" spans="2:3" x14ac:dyDescent="0.2">
      <c r="B45" s="1"/>
      <c r="C45" s="1"/>
    </row>
    <row r="46" spans="2:3" x14ac:dyDescent="0.2">
      <c r="B46" s="1"/>
      <c r="C46" s="1"/>
    </row>
    <row r="47" spans="2:3" x14ac:dyDescent="0.2">
      <c r="B47" s="1"/>
      <c r="C47" s="1"/>
    </row>
    <row r="48" spans="2:3" x14ac:dyDescent="0.2">
      <c r="B48" s="1"/>
      <c r="C48" s="1"/>
    </row>
    <row r="49" spans="2:3" x14ac:dyDescent="0.2">
      <c r="B49" s="1"/>
      <c r="C49" s="1"/>
    </row>
    <row r="50" spans="2:3" x14ac:dyDescent="0.2">
      <c r="B50" s="1"/>
      <c r="C50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DAFD3-7052-446D-806D-5CC13C2FA2F4}">
  <dimension ref="A1:P31"/>
  <sheetViews>
    <sheetView workbookViewId="0">
      <selection activeCell="E36" sqref="E36"/>
    </sheetView>
  </sheetViews>
  <sheetFormatPr defaultRowHeight="15" x14ac:dyDescent="0.25"/>
  <cols>
    <col min="1" max="1" width="13.5703125" bestFit="1" customWidth="1"/>
    <col min="2" max="2" width="16.7109375" bestFit="1" customWidth="1"/>
    <col min="3" max="3" width="6" bestFit="1" customWidth="1"/>
    <col min="4" max="4" width="12" bestFit="1" customWidth="1"/>
    <col min="6" max="6" width="16.7109375" bestFit="1" customWidth="1"/>
    <col min="7" max="7" width="6" bestFit="1" customWidth="1"/>
    <col min="8" max="8" width="12" bestFit="1" customWidth="1"/>
    <col min="10" max="10" width="16.7109375" bestFit="1" customWidth="1"/>
    <col min="11" max="11" width="6" bestFit="1" customWidth="1"/>
    <col min="12" max="12" width="12" bestFit="1" customWidth="1"/>
    <col min="14" max="14" width="10.140625" bestFit="1" customWidth="1"/>
    <col min="15" max="16" width="12" bestFit="1" customWidth="1"/>
  </cols>
  <sheetData>
    <row r="1" spans="1:16" x14ac:dyDescent="0.25">
      <c r="A1" t="s">
        <v>0</v>
      </c>
      <c r="B1" t="s">
        <v>1</v>
      </c>
      <c r="D1" t="s">
        <v>2</v>
      </c>
      <c r="F1" t="s">
        <v>3</v>
      </c>
      <c r="H1" t="s">
        <v>2</v>
      </c>
      <c r="J1" t="s">
        <v>4</v>
      </c>
      <c r="N1" t="s">
        <v>0</v>
      </c>
      <c r="O1" t="s">
        <v>5</v>
      </c>
      <c r="P1" t="s">
        <v>6</v>
      </c>
    </row>
    <row r="2" spans="1:16" x14ac:dyDescent="0.25">
      <c r="A2" t="s">
        <v>7</v>
      </c>
      <c r="B2">
        <v>39.029000000000003</v>
      </c>
      <c r="C2">
        <f t="shared" ref="C2:C3" si="0">B2-30.541</f>
        <v>8.4880000000000031</v>
      </c>
      <c r="D2">
        <f>(C2/8.488)*100</f>
        <v>100.00000000000004</v>
      </c>
      <c r="F2">
        <v>35.796999999999997</v>
      </c>
      <c r="G2">
        <f t="shared" ref="G2:G31" si="1">F2-28.578</f>
        <v>7.2189999999999976</v>
      </c>
      <c r="H2">
        <f>(G2/7.219)*100</f>
        <v>99.999999999999972</v>
      </c>
      <c r="J2">
        <v>28.542000000000002</v>
      </c>
      <c r="K2">
        <f t="shared" ref="K2:K31" si="2">J2-24.653</f>
        <v>3.8890000000000029</v>
      </c>
      <c r="L2">
        <f>(K2/3.889)*100</f>
        <v>100.00000000000009</v>
      </c>
      <c r="O2">
        <f t="shared" ref="O2:O31" si="3">AVERAGE(D2,H2,L2)</f>
        <v>100.00000000000004</v>
      </c>
      <c r="P2">
        <f t="shared" ref="P2:P31" si="4">STDEV(D2,H2, L2)</f>
        <v>5.8592855021084639E-14</v>
      </c>
    </row>
    <row r="3" spans="1:16" x14ac:dyDescent="0.25">
      <c r="A3">
        <v>0</v>
      </c>
      <c r="B3">
        <v>30.541</v>
      </c>
      <c r="C3">
        <f t="shared" si="0"/>
        <v>0</v>
      </c>
      <c r="D3">
        <f t="shared" ref="D3:D31" si="5">(C3/8.488)*100</f>
        <v>0</v>
      </c>
      <c r="F3">
        <v>28.577999999999999</v>
      </c>
      <c r="G3">
        <f t="shared" si="1"/>
        <v>0</v>
      </c>
      <c r="H3">
        <f t="shared" ref="H3:H31" si="6">(G3/7.219)*100</f>
        <v>0</v>
      </c>
      <c r="J3">
        <v>24.652999999999999</v>
      </c>
      <c r="K3">
        <f t="shared" si="2"/>
        <v>0</v>
      </c>
      <c r="L3">
        <f t="shared" ref="L3:L31" si="7">(K3/3.889)*100</f>
        <v>0</v>
      </c>
      <c r="N3">
        <v>0</v>
      </c>
      <c r="O3">
        <f t="shared" si="3"/>
        <v>0</v>
      </c>
      <c r="P3">
        <f t="shared" si="4"/>
        <v>0</v>
      </c>
    </row>
    <row r="4" spans="1:16" x14ac:dyDescent="0.25">
      <c r="B4">
        <v>31.523</v>
      </c>
      <c r="C4">
        <f>B4-30.541</f>
        <v>0.98199999999999932</v>
      </c>
      <c r="D4">
        <f t="shared" si="5"/>
        <v>11.569274269557015</v>
      </c>
      <c r="F4">
        <v>29.364999999999998</v>
      </c>
      <c r="G4">
        <f t="shared" si="1"/>
        <v>0.78699999999999903</v>
      </c>
      <c r="H4">
        <f t="shared" si="6"/>
        <v>10.901786951101247</v>
      </c>
      <c r="J4">
        <v>26.044999999999998</v>
      </c>
      <c r="K4">
        <f t="shared" si="2"/>
        <v>1.3919999999999995</v>
      </c>
      <c r="L4">
        <f t="shared" si="7"/>
        <v>35.793263049627143</v>
      </c>
      <c r="O4">
        <f t="shared" si="3"/>
        <v>19.421441423428469</v>
      </c>
      <c r="P4">
        <f t="shared" si="4"/>
        <v>14.18234086285211</v>
      </c>
    </row>
    <row r="5" spans="1:16" x14ac:dyDescent="0.25">
      <c r="B5">
        <v>32.33</v>
      </c>
      <c r="C5">
        <f t="shared" ref="C5:C31" si="8">B5-30.541</f>
        <v>1.7889999999999979</v>
      </c>
      <c r="D5">
        <f t="shared" si="5"/>
        <v>21.076814326107424</v>
      </c>
      <c r="F5">
        <v>30.308</v>
      </c>
      <c r="G5">
        <f t="shared" si="1"/>
        <v>1.7300000000000004</v>
      </c>
      <c r="H5">
        <f t="shared" si="6"/>
        <v>23.964538024657159</v>
      </c>
      <c r="J5">
        <v>25.901</v>
      </c>
      <c r="K5">
        <f t="shared" si="2"/>
        <v>1.2480000000000011</v>
      </c>
      <c r="L5">
        <f t="shared" si="7"/>
        <v>32.090511699665754</v>
      </c>
      <c r="O5">
        <f t="shared" si="3"/>
        <v>25.710621350143445</v>
      </c>
      <c r="P5">
        <f t="shared" si="4"/>
        <v>5.7106906494518865</v>
      </c>
    </row>
    <row r="6" spans="1:16" x14ac:dyDescent="0.25">
      <c r="B6">
        <v>32.893999999999998</v>
      </c>
      <c r="C6">
        <f t="shared" si="8"/>
        <v>2.352999999999998</v>
      </c>
      <c r="D6">
        <f t="shared" si="5"/>
        <v>27.721489161168687</v>
      </c>
      <c r="F6">
        <v>30.617000000000001</v>
      </c>
      <c r="G6">
        <f t="shared" si="1"/>
        <v>2.0390000000000015</v>
      </c>
      <c r="H6">
        <f t="shared" si="6"/>
        <v>28.244909267211543</v>
      </c>
      <c r="J6">
        <v>26.552</v>
      </c>
      <c r="K6">
        <f t="shared" si="2"/>
        <v>1.8990000000000009</v>
      </c>
      <c r="L6">
        <f t="shared" si="7"/>
        <v>48.830033427616385</v>
      </c>
      <c r="O6">
        <f t="shared" si="3"/>
        <v>34.932143951998874</v>
      </c>
      <c r="P6">
        <f t="shared" si="4"/>
        <v>12.038770330030081</v>
      </c>
    </row>
    <row r="7" spans="1:16" x14ac:dyDescent="0.25">
      <c r="B7">
        <v>34.853000000000002</v>
      </c>
      <c r="C7">
        <f t="shared" si="8"/>
        <v>4.3120000000000012</v>
      </c>
      <c r="D7">
        <f t="shared" si="5"/>
        <v>50.801131008482578</v>
      </c>
      <c r="F7">
        <v>32.159999999999997</v>
      </c>
      <c r="G7">
        <f t="shared" si="1"/>
        <v>3.5819999999999972</v>
      </c>
      <c r="H7">
        <f t="shared" si="6"/>
        <v>49.619060811746742</v>
      </c>
      <c r="J7">
        <v>26.53</v>
      </c>
      <c r="K7">
        <f t="shared" si="2"/>
        <v>1.8770000000000024</v>
      </c>
      <c r="L7">
        <f t="shared" si="7"/>
        <v>48.264335304705646</v>
      </c>
      <c r="O7">
        <f t="shared" si="3"/>
        <v>49.561509041644989</v>
      </c>
      <c r="P7">
        <f t="shared" si="4"/>
        <v>1.2693767231821522</v>
      </c>
    </row>
    <row r="8" spans="1:16" x14ac:dyDescent="0.25">
      <c r="A8">
        <v>50</v>
      </c>
      <c r="B8">
        <v>34.527000000000001</v>
      </c>
      <c r="C8">
        <f t="shared" si="8"/>
        <v>3.9860000000000007</v>
      </c>
      <c r="D8">
        <f t="shared" si="5"/>
        <v>46.960414703110281</v>
      </c>
      <c r="F8">
        <v>32.146000000000001</v>
      </c>
      <c r="G8">
        <f t="shared" si="1"/>
        <v>3.5680000000000014</v>
      </c>
      <c r="H8">
        <f t="shared" si="6"/>
        <v>49.425128134090613</v>
      </c>
      <c r="J8">
        <v>27.132999999999999</v>
      </c>
      <c r="K8">
        <f t="shared" si="2"/>
        <v>2.4800000000000004</v>
      </c>
      <c r="L8">
        <f t="shared" si="7"/>
        <v>63.769606582669084</v>
      </c>
      <c r="N8">
        <v>50</v>
      </c>
      <c r="O8">
        <f t="shared" si="3"/>
        <v>53.385049806623329</v>
      </c>
      <c r="P8">
        <f t="shared" si="4"/>
        <v>9.0773326286085982</v>
      </c>
    </row>
    <row r="9" spans="1:16" x14ac:dyDescent="0.25">
      <c r="B9">
        <v>34.915999999999997</v>
      </c>
      <c r="C9">
        <f t="shared" si="8"/>
        <v>4.3749999999999964</v>
      </c>
      <c r="D9">
        <f t="shared" si="5"/>
        <v>51.543355325164896</v>
      </c>
      <c r="F9">
        <v>32.590000000000003</v>
      </c>
      <c r="G9">
        <f t="shared" si="1"/>
        <v>4.012000000000004</v>
      </c>
      <c r="H9">
        <f t="shared" si="6"/>
        <v>55.57556448261537</v>
      </c>
      <c r="J9">
        <v>27.065999999999999</v>
      </c>
      <c r="K9">
        <f t="shared" si="2"/>
        <v>2.4130000000000003</v>
      </c>
      <c r="L9">
        <f t="shared" si="7"/>
        <v>62.046798662895355</v>
      </c>
      <c r="O9">
        <f t="shared" si="3"/>
        <v>56.38857282355854</v>
      </c>
      <c r="P9">
        <f t="shared" si="4"/>
        <v>5.2987090323078672</v>
      </c>
    </row>
    <row r="10" spans="1:16" x14ac:dyDescent="0.25">
      <c r="B10">
        <v>34.840000000000003</v>
      </c>
      <c r="C10">
        <f t="shared" si="8"/>
        <v>4.299000000000003</v>
      </c>
      <c r="D10">
        <f t="shared" si="5"/>
        <v>50.647973609802108</v>
      </c>
      <c r="F10">
        <v>32.164999999999999</v>
      </c>
      <c r="G10">
        <f t="shared" si="1"/>
        <v>3.5869999999999997</v>
      </c>
      <c r="H10">
        <f t="shared" si="6"/>
        <v>49.688322482338272</v>
      </c>
      <c r="J10">
        <v>27.302999999999997</v>
      </c>
      <c r="K10">
        <f t="shared" si="2"/>
        <v>2.6499999999999986</v>
      </c>
      <c r="L10">
        <f t="shared" si="7"/>
        <v>68.140910259706828</v>
      </c>
      <c r="O10">
        <f t="shared" si="3"/>
        <v>56.159068783949067</v>
      </c>
      <c r="P10">
        <f t="shared" si="4"/>
        <v>10.387667035203437</v>
      </c>
    </row>
    <row r="11" spans="1:16" x14ac:dyDescent="0.25">
      <c r="B11">
        <v>35.348999999999997</v>
      </c>
      <c r="C11">
        <f t="shared" si="8"/>
        <v>4.8079999999999963</v>
      </c>
      <c r="D11">
        <f t="shared" si="5"/>
        <v>56.644674835061224</v>
      </c>
      <c r="F11">
        <v>33.174999999999997</v>
      </c>
      <c r="G11">
        <f t="shared" si="1"/>
        <v>4.5969999999999978</v>
      </c>
      <c r="H11">
        <f t="shared" si="6"/>
        <v>63.679179941820166</v>
      </c>
      <c r="J11">
        <v>27.183</v>
      </c>
      <c r="K11">
        <f t="shared" si="2"/>
        <v>2.5300000000000011</v>
      </c>
      <c r="L11">
        <f t="shared" si="7"/>
        <v>65.05528413473904</v>
      </c>
      <c r="O11">
        <f t="shared" si="3"/>
        <v>61.793046303873474</v>
      </c>
      <c r="P11">
        <f t="shared" si="4"/>
        <v>4.5113980397546669</v>
      </c>
    </row>
    <row r="12" spans="1:16" x14ac:dyDescent="0.25">
      <c r="B12">
        <v>34.15</v>
      </c>
      <c r="C12">
        <f t="shared" si="8"/>
        <v>3.6089999999999982</v>
      </c>
      <c r="D12">
        <f t="shared" si="5"/>
        <v>42.518850141376042</v>
      </c>
      <c r="F12">
        <v>32.085999999999999</v>
      </c>
      <c r="G12">
        <f t="shared" si="1"/>
        <v>3.5079999999999991</v>
      </c>
      <c r="H12">
        <f t="shared" si="6"/>
        <v>48.593988086992645</v>
      </c>
      <c r="J12">
        <v>27.015000000000001</v>
      </c>
      <c r="K12">
        <f t="shared" si="2"/>
        <v>2.3620000000000019</v>
      </c>
      <c r="L12">
        <f t="shared" si="7"/>
        <v>60.735407559784058</v>
      </c>
      <c r="O12">
        <f t="shared" si="3"/>
        <v>50.616081929384251</v>
      </c>
      <c r="P12">
        <f t="shared" si="4"/>
        <v>9.2750950763384079</v>
      </c>
    </row>
    <row r="13" spans="1:16" x14ac:dyDescent="0.25">
      <c r="A13">
        <v>100</v>
      </c>
      <c r="B13">
        <v>34.752000000000002</v>
      </c>
      <c r="C13">
        <f t="shared" si="8"/>
        <v>4.2110000000000021</v>
      </c>
      <c r="D13">
        <f t="shared" si="5"/>
        <v>49.611215834118781</v>
      </c>
      <c r="F13">
        <v>32.332999999999998</v>
      </c>
      <c r="G13">
        <f t="shared" si="1"/>
        <v>3.754999999999999</v>
      </c>
      <c r="H13">
        <f t="shared" si="6"/>
        <v>52.015514614212478</v>
      </c>
      <c r="J13">
        <v>27.306999999999999</v>
      </c>
      <c r="K13">
        <f t="shared" si="2"/>
        <v>2.6539999999999999</v>
      </c>
      <c r="L13">
        <f t="shared" si="7"/>
        <v>68.243764463872452</v>
      </c>
      <c r="N13">
        <v>100</v>
      </c>
      <c r="O13">
        <f t="shared" si="3"/>
        <v>56.623498304067901</v>
      </c>
      <c r="P13">
        <f t="shared" si="4"/>
        <v>10.134993950393616</v>
      </c>
    </row>
    <row r="14" spans="1:16" x14ac:dyDescent="0.25">
      <c r="B14">
        <v>34.741999999999997</v>
      </c>
      <c r="C14">
        <f t="shared" si="8"/>
        <v>4.200999999999997</v>
      </c>
      <c r="D14">
        <f t="shared" si="5"/>
        <v>49.493402450518346</v>
      </c>
      <c r="F14">
        <v>32.421999999999997</v>
      </c>
      <c r="G14">
        <f t="shared" si="1"/>
        <v>3.8439999999999976</v>
      </c>
      <c r="H14">
        <f t="shared" si="6"/>
        <v>53.248372350741072</v>
      </c>
      <c r="J14">
        <v>27.099</v>
      </c>
      <c r="K14">
        <f t="shared" si="2"/>
        <v>2.4460000000000015</v>
      </c>
      <c r="L14">
        <f t="shared" si="7"/>
        <v>62.895345847261552</v>
      </c>
      <c r="O14">
        <f t="shared" si="3"/>
        <v>55.212373549506992</v>
      </c>
      <c r="P14">
        <f t="shared" si="4"/>
        <v>6.913464922449684</v>
      </c>
    </row>
    <row r="15" spans="1:16" x14ac:dyDescent="0.25">
      <c r="B15">
        <v>35.207000000000001</v>
      </c>
      <c r="C15">
        <f t="shared" si="8"/>
        <v>4.6660000000000004</v>
      </c>
      <c r="D15">
        <f t="shared" si="5"/>
        <v>54.971724787935919</v>
      </c>
      <c r="F15">
        <v>32.630000000000003</v>
      </c>
      <c r="G15">
        <f t="shared" si="1"/>
        <v>4.0520000000000032</v>
      </c>
      <c r="H15">
        <f t="shared" si="6"/>
        <v>56.129657847347318</v>
      </c>
      <c r="J15">
        <v>27.242999999999999</v>
      </c>
      <c r="K15">
        <f t="shared" si="2"/>
        <v>2.59</v>
      </c>
      <c r="L15">
        <f t="shared" si="7"/>
        <v>66.598097197222941</v>
      </c>
      <c r="O15">
        <f t="shared" si="3"/>
        <v>59.233159944168733</v>
      </c>
      <c r="P15">
        <f t="shared" si="4"/>
        <v>6.4044459400161067</v>
      </c>
    </row>
    <row r="16" spans="1:16" x14ac:dyDescent="0.25">
      <c r="B16">
        <v>35.598999999999997</v>
      </c>
      <c r="C16">
        <f t="shared" si="8"/>
        <v>5.0579999999999963</v>
      </c>
      <c r="D16">
        <f t="shared" si="5"/>
        <v>59.590009425070647</v>
      </c>
      <c r="F16">
        <v>32.551000000000002</v>
      </c>
      <c r="G16">
        <f t="shared" si="1"/>
        <v>3.9730000000000025</v>
      </c>
      <c r="H16">
        <f t="shared" si="6"/>
        <v>55.035323452001691</v>
      </c>
      <c r="J16">
        <v>27.202999999999999</v>
      </c>
      <c r="K16">
        <f t="shared" si="2"/>
        <v>2.5500000000000007</v>
      </c>
      <c r="L16">
        <f t="shared" si="7"/>
        <v>65.569555155567002</v>
      </c>
      <c r="O16">
        <f t="shared" si="3"/>
        <v>60.064962677546447</v>
      </c>
      <c r="P16">
        <f t="shared" si="4"/>
        <v>5.2831519796545825</v>
      </c>
    </row>
    <row r="17" spans="1:16" x14ac:dyDescent="0.25">
      <c r="B17">
        <v>35.162999999999997</v>
      </c>
      <c r="C17">
        <f t="shared" si="8"/>
        <v>4.6219999999999963</v>
      </c>
      <c r="D17">
        <f t="shared" si="5"/>
        <v>54.453345900094206</v>
      </c>
      <c r="F17">
        <v>32.244999999999997</v>
      </c>
      <c r="G17">
        <f t="shared" si="1"/>
        <v>3.666999999999998</v>
      </c>
      <c r="H17">
        <f t="shared" si="6"/>
        <v>50.796509211802153</v>
      </c>
      <c r="J17">
        <v>27.165999999999997</v>
      </c>
      <c r="K17">
        <f t="shared" si="2"/>
        <v>2.5129999999999981</v>
      </c>
      <c r="L17">
        <f t="shared" si="7"/>
        <v>64.618153767035182</v>
      </c>
      <c r="O17">
        <f t="shared" si="3"/>
        <v>56.622669626310511</v>
      </c>
      <c r="P17">
        <f t="shared" si="4"/>
        <v>7.1616296067755618</v>
      </c>
    </row>
    <row r="18" spans="1:16" x14ac:dyDescent="0.25">
      <c r="A18">
        <v>150</v>
      </c>
      <c r="B18">
        <v>35.351999999999997</v>
      </c>
      <c r="C18">
        <f t="shared" si="8"/>
        <v>4.8109999999999964</v>
      </c>
      <c r="D18">
        <f t="shared" si="5"/>
        <v>56.680018850141337</v>
      </c>
      <c r="F18">
        <v>32.664000000000001</v>
      </c>
      <c r="G18">
        <f t="shared" si="1"/>
        <v>4.0860000000000021</v>
      </c>
      <c r="H18">
        <f t="shared" si="6"/>
        <v>56.600637207369466</v>
      </c>
      <c r="J18">
        <v>27.102999999999998</v>
      </c>
      <c r="K18">
        <f t="shared" si="2"/>
        <v>2.4499999999999993</v>
      </c>
      <c r="L18">
        <f t="shared" si="7"/>
        <v>62.998200051427091</v>
      </c>
      <c r="N18">
        <v>150</v>
      </c>
      <c r="O18">
        <f t="shared" si="3"/>
        <v>58.759618702979303</v>
      </c>
      <c r="P18">
        <f t="shared" si="4"/>
        <v>3.6709337023241675</v>
      </c>
    </row>
    <row r="19" spans="1:16" x14ac:dyDescent="0.25">
      <c r="B19">
        <v>35.628</v>
      </c>
      <c r="C19">
        <f t="shared" si="8"/>
        <v>5.0869999999999997</v>
      </c>
      <c r="D19">
        <f t="shared" si="5"/>
        <v>59.931668237511779</v>
      </c>
      <c r="F19">
        <v>32.683999999999997</v>
      </c>
      <c r="G19">
        <f t="shared" si="1"/>
        <v>4.1059999999999981</v>
      </c>
      <c r="H19">
        <f t="shared" si="6"/>
        <v>56.877683889735387</v>
      </c>
      <c r="J19">
        <v>27.232999999999997</v>
      </c>
      <c r="K19">
        <f t="shared" si="2"/>
        <v>2.5799999999999983</v>
      </c>
      <c r="L19">
        <f t="shared" si="7"/>
        <v>66.34096168680891</v>
      </c>
      <c r="O19">
        <f t="shared" si="3"/>
        <v>61.050104604685352</v>
      </c>
      <c r="P19">
        <f t="shared" si="4"/>
        <v>4.8297599936962197</v>
      </c>
    </row>
    <row r="20" spans="1:16" x14ac:dyDescent="0.25">
      <c r="B20">
        <v>35.442</v>
      </c>
      <c r="C20">
        <f t="shared" si="8"/>
        <v>4.9009999999999998</v>
      </c>
      <c r="D20">
        <f t="shared" si="5"/>
        <v>57.740339302544776</v>
      </c>
      <c r="F20">
        <v>32.865000000000002</v>
      </c>
      <c r="G20">
        <f t="shared" si="1"/>
        <v>4.2870000000000026</v>
      </c>
      <c r="H20">
        <f t="shared" si="6"/>
        <v>59.384956365147559</v>
      </c>
      <c r="J20">
        <v>27.228999999999999</v>
      </c>
      <c r="K20">
        <f t="shared" si="2"/>
        <v>2.5760000000000005</v>
      </c>
      <c r="L20">
        <f t="shared" si="7"/>
        <v>66.238107482643372</v>
      </c>
      <c r="O20">
        <f t="shared" si="3"/>
        <v>61.121134383445245</v>
      </c>
      <c r="P20">
        <f t="shared" si="4"/>
        <v>4.5070779440885076</v>
      </c>
    </row>
    <row r="21" spans="1:16" x14ac:dyDescent="0.25">
      <c r="B21">
        <v>35.521000000000001</v>
      </c>
      <c r="C21">
        <f t="shared" si="8"/>
        <v>4.9800000000000004</v>
      </c>
      <c r="D21">
        <f t="shared" si="5"/>
        <v>58.671065032987755</v>
      </c>
      <c r="F21">
        <v>32.685000000000002</v>
      </c>
      <c r="G21">
        <f t="shared" si="1"/>
        <v>4.1070000000000029</v>
      </c>
      <c r="H21">
        <f t="shared" si="6"/>
        <v>56.891536223853755</v>
      </c>
      <c r="J21">
        <v>27.162999999999997</v>
      </c>
      <c r="K21">
        <f t="shared" si="2"/>
        <v>2.509999999999998</v>
      </c>
      <c r="L21">
        <f t="shared" si="7"/>
        <v>64.541013113910978</v>
      </c>
      <c r="O21">
        <f t="shared" si="3"/>
        <v>60.034538123584163</v>
      </c>
      <c r="P21">
        <f t="shared" si="4"/>
        <v>4.0028637654141157</v>
      </c>
    </row>
    <row r="22" spans="1:16" x14ac:dyDescent="0.25">
      <c r="B22">
        <v>35.287999999999997</v>
      </c>
      <c r="C22">
        <f t="shared" si="8"/>
        <v>4.7469999999999963</v>
      </c>
      <c r="D22">
        <f t="shared" si="5"/>
        <v>55.926013195098925</v>
      </c>
      <c r="F22">
        <v>32.405000000000001</v>
      </c>
      <c r="G22">
        <f t="shared" si="1"/>
        <v>3.8270000000000017</v>
      </c>
      <c r="H22">
        <f t="shared" si="6"/>
        <v>53.012882670730043</v>
      </c>
      <c r="J22">
        <v>27.332999999999998</v>
      </c>
      <c r="K22">
        <f t="shared" si="2"/>
        <v>2.6799999999999997</v>
      </c>
      <c r="L22">
        <f t="shared" si="7"/>
        <v>68.912316790948822</v>
      </c>
      <c r="O22">
        <f t="shared" si="3"/>
        <v>59.283737552259261</v>
      </c>
      <c r="P22">
        <f t="shared" si="4"/>
        <v>8.4648529804004795</v>
      </c>
    </row>
    <row r="23" spans="1:16" x14ac:dyDescent="0.25">
      <c r="A23">
        <v>200</v>
      </c>
      <c r="B23">
        <v>35.148000000000003</v>
      </c>
      <c r="C23">
        <f t="shared" si="8"/>
        <v>4.6070000000000029</v>
      </c>
      <c r="D23">
        <f t="shared" si="5"/>
        <v>54.276625824693724</v>
      </c>
      <c r="F23">
        <v>32.44</v>
      </c>
      <c r="G23">
        <f t="shared" si="1"/>
        <v>3.8619999999999983</v>
      </c>
      <c r="H23">
        <f t="shared" si="6"/>
        <v>53.497714364870454</v>
      </c>
      <c r="J23">
        <v>27.084999999999997</v>
      </c>
      <c r="K23">
        <f t="shared" si="2"/>
        <v>2.4319999999999986</v>
      </c>
      <c r="L23">
        <f t="shared" si="7"/>
        <v>62.535356132681898</v>
      </c>
      <c r="N23">
        <v>200</v>
      </c>
      <c r="O23">
        <f t="shared" si="3"/>
        <v>56.76989877408203</v>
      </c>
      <c r="P23">
        <f t="shared" si="4"/>
        <v>5.0081982469682718</v>
      </c>
    </row>
    <row r="24" spans="1:16" x14ac:dyDescent="0.25">
      <c r="B24">
        <v>34.591999999999999</v>
      </c>
      <c r="C24">
        <f t="shared" si="8"/>
        <v>4.0509999999999984</v>
      </c>
      <c r="D24">
        <f t="shared" si="5"/>
        <v>47.72620169651271</v>
      </c>
      <c r="F24">
        <v>31.963999999999999</v>
      </c>
      <c r="G24">
        <f t="shared" si="1"/>
        <v>3.3859999999999992</v>
      </c>
      <c r="H24">
        <f t="shared" si="6"/>
        <v>46.904003324560179</v>
      </c>
      <c r="J24">
        <v>27.192999999999998</v>
      </c>
      <c r="K24">
        <f t="shared" si="2"/>
        <v>2.5399999999999991</v>
      </c>
      <c r="L24">
        <f t="shared" si="7"/>
        <v>65.312419645152971</v>
      </c>
      <c r="O24">
        <f t="shared" si="3"/>
        <v>53.314208222075287</v>
      </c>
      <c r="P24">
        <f t="shared" si="4"/>
        <v>10.39888506309036</v>
      </c>
    </row>
    <row r="25" spans="1:16" x14ac:dyDescent="0.25">
      <c r="B25">
        <v>34.47</v>
      </c>
      <c r="C25">
        <f t="shared" si="8"/>
        <v>3.9289999999999985</v>
      </c>
      <c r="D25">
        <f t="shared" si="5"/>
        <v>46.288878416588105</v>
      </c>
      <c r="F25">
        <v>31.834</v>
      </c>
      <c r="G25">
        <f t="shared" si="1"/>
        <v>3.2560000000000002</v>
      </c>
      <c r="H25">
        <f t="shared" si="6"/>
        <v>45.103199889181326</v>
      </c>
      <c r="J25">
        <v>27.117999999999999</v>
      </c>
      <c r="K25">
        <f t="shared" si="2"/>
        <v>2.4649999999999999</v>
      </c>
      <c r="L25">
        <f t="shared" si="7"/>
        <v>63.383903317048087</v>
      </c>
      <c r="O25">
        <f t="shared" si="3"/>
        <v>51.591993874272504</v>
      </c>
      <c r="P25">
        <f t="shared" si="4"/>
        <v>10.229286613569599</v>
      </c>
    </row>
    <row r="26" spans="1:16" x14ac:dyDescent="0.25">
      <c r="B26">
        <v>35.164000000000001</v>
      </c>
      <c r="C26">
        <f t="shared" si="8"/>
        <v>4.6230000000000011</v>
      </c>
      <c r="D26">
        <f t="shared" si="5"/>
        <v>54.465127238454301</v>
      </c>
      <c r="F26">
        <v>32.125999999999998</v>
      </c>
      <c r="G26">
        <f t="shared" si="1"/>
        <v>3.5479999999999983</v>
      </c>
      <c r="H26">
        <f t="shared" si="6"/>
        <v>49.148081451724593</v>
      </c>
      <c r="J26">
        <v>27.292999999999999</v>
      </c>
      <c r="K26">
        <f t="shared" si="2"/>
        <v>2.6400000000000006</v>
      </c>
      <c r="L26">
        <f t="shared" si="7"/>
        <v>67.883774749292897</v>
      </c>
      <c r="O26">
        <f t="shared" si="3"/>
        <v>57.165661146490599</v>
      </c>
      <c r="P26">
        <f t="shared" si="4"/>
        <v>9.6553722546816463</v>
      </c>
    </row>
    <row r="27" spans="1:16" x14ac:dyDescent="0.25">
      <c r="B27">
        <v>34.872999999999998</v>
      </c>
      <c r="C27">
        <f t="shared" si="8"/>
        <v>4.3319999999999972</v>
      </c>
      <c r="D27">
        <f t="shared" si="5"/>
        <v>51.036757775683284</v>
      </c>
      <c r="F27">
        <v>31.777000000000001</v>
      </c>
      <c r="G27">
        <f t="shared" si="1"/>
        <v>3.1990000000000016</v>
      </c>
      <c r="H27">
        <f t="shared" si="6"/>
        <v>44.313616844438307</v>
      </c>
      <c r="J27">
        <v>27.241999999999997</v>
      </c>
      <c r="K27">
        <f t="shared" si="2"/>
        <v>2.5889999999999986</v>
      </c>
      <c r="L27">
        <f t="shared" si="7"/>
        <v>66.572383646181507</v>
      </c>
      <c r="O27">
        <f t="shared" si="3"/>
        <v>53.974252755434371</v>
      </c>
      <c r="P27">
        <f t="shared" si="4"/>
        <v>11.416428182695464</v>
      </c>
    </row>
    <row r="28" spans="1:16" x14ac:dyDescent="0.25">
      <c r="A28">
        <v>250</v>
      </c>
      <c r="B28">
        <v>34.753999999999998</v>
      </c>
      <c r="C28">
        <f t="shared" si="8"/>
        <v>4.2129999999999974</v>
      </c>
      <c r="D28">
        <f t="shared" si="5"/>
        <v>49.634778510838807</v>
      </c>
      <c r="F28">
        <v>31.925999999999998</v>
      </c>
      <c r="G28">
        <f t="shared" si="1"/>
        <v>3.347999999999999</v>
      </c>
      <c r="H28">
        <f t="shared" si="6"/>
        <v>46.377614628064812</v>
      </c>
      <c r="J28">
        <v>27.323</v>
      </c>
      <c r="K28">
        <f t="shared" si="2"/>
        <v>2.6700000000000017</v>
      </c>
      <c r="L28">
        <f t="shared" si="7"/>
        <v>68.65518128053489</v>
      </c>
      <c r="N28">
        <v>250</v>
      </c>
      <c r="O28">
        <f t="shared" si="3"/>
        <v>54.889191473146163</v>
      </c>
      <c r="P28">
        <f t="shared" si="4"/>
        <v>12.032420191825926</v>
      </c>
    </row>
    <row r="29" spans="1:16" x14ac:dyDescent="0.25">
      <c r="B29">
        <v>34.503999999999998</v>
      </c>
      <c r="C29">
        <f t="shared" si="8"/>
        <v>3.9629999999999974</v>
      </c>
      <c r="D29">
        <f t="shared" si="5"/>
        <v>46.689443920829376</v>
      </c>
      <c r="F29">
        <v>31.637</v>
      </c>
      <c r="G29">
        <f t="shared" si="1"/>
        <v>3.0590000000000011</v>
      </c>
      <c r="H29">
        <f t="shared" si="6"/>
        <v>42.374290067876451</v>
      </c>
      <c r="J29">
        <v>27.183</v>
      </c>
      <c r="K29">
        <f t="shared" si="2"/>
        <v>2.5300000000000011</v>
      </c>
      <c r="L29">
        <f t="shared" si="7"/>
        <v>65.05528413473904</v>
      </c>
      <c r="O29">
        <f t="shared" si="3"/>
        <v>51.37300604114828</v>
      </c>
      <c r="P29">
        <f t="shared" si="4"/>
        <v>12.044031242338642</v>
      </c>
    </row>
    <row r="30" spans="1:16" x14ac:dyDescent="0.25">
      <c r="B30">
        <v>35.116</v>
      </c>
      <c r="C30">
        <f t="shared" si="8"/>
        <v>4.5749999999999993</v>
      </c>
      <c r="D30">
        <f t="shared" si="5"/>
        <v>53.899622997172472</v>
      </c>
      <c r="F30">
        <v>31.931999999999999</v>
      </c>
      <c r="G30">
        <f t="shared" si="1"/>
        <v>3.3539999999999992</v>
      </c>
      <c r="H30">
        <f t="shared" si="6"/>
        <v>46.460728632774611</v>
      </c>
      <c r="J30">
        <v>26.882999999999999</v>
      </c>
      <c r="K30">
        <f t="shared" si="2"/>
        <v>2.2300000000000004</v>
      </c>
      <c r="L30">
        <f t="shared" si="7"/>
        <v>57.341218822319377</v>
      </c>
      <c r="O30">
        <f t="shared" si="3"/>
        <v>52.567190150755486</v>
      </c>
      <c r="P30">
        <f t="shared" si="4"/>
        <v>5.5612768011359694</v>
      </c>
    </row>
    <row r="31" spans="1:16" x14ac:dyDescent="0.25">
      <c r="B31">
        <v>34.65</v>
      </c>
      <c r="C31">
        <f t="shared" si="8"/>
        <v>4.1089999999999982</v>
      </c>
      <c r="D31">
        <f t="shared" si="5"/>
        <v>48.409519321394889</v>
      </c>
      <c r="F31">
        <v>31.76</v>
      </c>
      <c r="G31">
        <f t="shared" si="1"/>
        <v>3.1820000000000022</v>
      </c>
      <c r="H31">
        <f t="shared" si="6"/>
        <v>44.078127164427237</v>
      </c>
      <c r="J31">
        <v>26.474</v>
      </c>
      <c r="K31">
        <f t="shared" si="2"/>
        <v>1.8210000000000015</v>
      </c>
      <c r="L31">
        <f t="shared" si="7"/>
        <v>46.824376446387291</v>
      </c>
      <c r="O31">
        <f t="shared" si="3"/>
        <v>46.437340977403132</v>
      </c>
      <c r="P31">
        <f t="shared" si="4"/>
        <v>2.19148051441235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04268-2D5E-4F8C-9771-23D9ABF1130F}">
  <dimension ref="A1:L31"/>
  <sheetViews>
    <sheetView workbookViewId="0">
      <selection activeCell="N15" sqref="N15"/>
    </sheetView>
  </sheetViews>
  <sheetFormatPr defaultRowHeight="15" x14ac:dyDescent="0.25"/>
  <cols>
    <col min="10" max="10" width="12.28515625" style="3" customWidth="1"/>
    <col min="11" max="11" width="10.28515625" style="3" customWidth="1"/>
    <col min="12" max="12" width="12" style="3" bestFit="1" customWidth="1"/>
  </cols>
  <sheetData>
    <row r="1" spans="1:12" x14ac:dyDescent="0.25">
      <c r="A1" t="s">
        <v>0</v>
      </c>
      <c r="B1" t="s">
        <v>1</v>
      </c>
      <c r="D1" t="s">
        <v>2</v>
      </c>
      <c r="F1" t="s">
        <v>3</v>
      </c>
      <c r="H1" t="s">
        <v>2</v>
      </c>
      <c r="J1" s="3" t="s">
        <v>0</v>
      </c>
      <c r="K1" s="3" t="s">
        <v>5</v>
      </c>
      <c r="L1" s="3" t="s">
        <v>6</v>
      </c>
    </row>
    <row r="2" spans="1:12" x14ac:dyDescent="0.25">
      <c r="B2">
        <v>130.02199999999999</v>
      </c>
      <c r="C2">
        <f>B2-B3</f>
        <v>38.459999999999994</v>
      </c>
      <c r="D2">
        <f>(C2/38.46)*100</f>
        <v>99.999999999999972</v>
      </c>
      <c r="F2">
        <v>171.483</v>
      </c>
      <c r="G2">
        <f t="shared" ref="G2:G3" si="0">F2-68.105</f>
        <v>103.378</v>
      </c>
      <c r="H2">
        <f>(G2/103.378)*100</f>
        <v>100</v>
      </c>
      <c r="K2" s="3">
        <f>AVERAGE(D2,H2)</f>
        <v>99.999999999999986</v>
      </c>
      <c r="L2" s="3">
        <f>STDEV(D2,H2)</f>
        <v>2.0097183471152322E-14</v>
      </c>
    </row>
    <row r="3" spans="1:12" x14ac:dyDescent="0.25">
      <c r="A3">
        <v>0</v>
      </c>
      <c r="B3">
        <v>91.561999999999998</v>
      </c>
      <c r="D3">
        <f t="shared" ref="D3:D31" si="1">(C3/38.46)*100</f>
        <v>0</v>
      </c>
      <c r="F3">
        <v>68.105000000000004</v>
      </c>
      <c r="G3">
        <f t="shared" si="0"/>
        <v>0</v>
      </c>
      <c r="H3">
        <f t="shared" ref="H3:H31" si="2">(G3/103.378)*100</f>
        <v>0</v>
      </c>
      <c r="J3" s="3">
        <v>0</v>
      </c>
      <c r="K3" s="3">
        <f t="shared" ref="K3:K31" si="3">AVERAGE(D3,H3)</f>
        <v>0</v>
      </c>
      <c r="L3" s="3">
        <f t="shared" ref="L3:L31" si="4">STDEV(D3,H3)</f>
        <v>0</v>
      </c>
    </row>
    <row r="4" spans="1:12" x14ac:dyDescent="0.25">
      <c r="B4">
        <v>91.808999999999997</v>
      </c>
      <c r="C4">
        <f t="shared" ref="C4:C31" si="5">B4-91.562</f>
        <v>0.24699999999999989</v>
      </c>
      <c r="D4">
        <f t="shared" si="1"/>
        <v>0.64222568902756083</v>
      </c>
      <c r="F4">
        <v>69.614999999999995</v>
      </c>
      <c r="G4">
        <f>F4-68.105</f>
        <v>1.5099999999999909</v>
      </c>
      <c r="H4">
        <f t="shared" si="2"/>
        <v>1.4606589409738928</v>
      </c>
      <c r="K4" s="3">
        <f t="shared" si="3"/>
        <v>1.0514423150007268</v>
      </c>
      <c r="L4" s="3">
        <f t="shared" si="4"/>
        <v>0.57871970239980908</v>
      </c>
    </row>
    <row r="5" spans="1:12" x14ac:dyDescent="0.25">
      <c r="B5">
        <v>93.554000000000002</v>
      </c>
      <c r="C5">
        <f t="shared" si="5"/>
        <v>1.9920000000000044</v>
      </c>
      <c r="D5">
        <f t="shared" si="1"/>
        <v>5.1794071762870635</v>
      </c>
      <c r="F5">
        <v>69.89</v>
      </c>
      <c r="G5">
        <f t="shared" ref="G5:G31" si="6">F5-68.105</f>
        <v>1.7849999999999966</v>
      </c>
      <c r="H5">
        <f t="shared" si="2"/>
        <v>1.7266729865155028</v>
      </c>
      <c r="K5" s="3">
        <f t="shared" si="3"/>
        <v>3.4530400814012832</v>
      </c>
      <c r="L5" s="3">
        <f t="shared" si="4"/>
        <v>2.4414517592221108</v>
      </c>
    </row>
    <row r="6" spans="1:12" x14ac:dyDescent="0.25">
      <c r="B6">
        <v>94.412000000000006</v>
      </c>
      <c r="C6">
        <f t="shared" si="5"/>
        <v>2.8500000000000085</v>
      </c>
      <c r="D6">
        <f t="shared" si="1"/>
        <v>7.4102964118564953</v>
      </c>
      <c r="F6">
        <v>71.188999999999993</v>
      </c>
      <c r="G6">
        <f t="shared" si="6"/>
        <v>3.083999999999989</v>
      </c>
      <c r="H6">
        <f t="shared" si="2"/>
        <v>2.9832266052738388</v>
      </c>
      <c r="K6" s="3">
        <f t="shared" si="3"/>
        <v>5.1967615085651673</v>
      </c>
      <c r="L6" s="3">
        <f t="shared" si="4"/>
        <v>3.1304110810208137</v>
      </c>
    </row>
    <row r="7" spans="1:12" x14ac:dyDescent="0.25">
      <c r="B7">
        <v>94.786000000000001</v>
      </c>
      <c r="C7">
        <f t="shared" si="5"/>
        <v>3.2240000000000038</v>
      </c>
      <c r="D7">
        <f t="shared" si="1"/>
        <v>8.3827353094123858</v>
      </c>
      <c r="F7">
        <v>72.453999999999994</v>
      </c>
      <c r="G7">
        <f t="shared" si="6"/>
        <v>4.3489999999999895</v>
      </c>
      <c r="H7">
        <f t="shared" si="2"/>
        <v>4.2068912147652204</v>
      </c>
      <c r="K7" s="3">
        <f t="shared" si="3"/>
        <v>6.2948132620888035</v>
      </c>
      <c r="L7" s="3">
        <f t="shared" si="4"/>
        <v>2.9527676765028059</v>
      </c>
    </row>
    <row r="8" spans="1:12" x14ac:dyDescent="0.25">
      <c r="A8">
        <v>50</v>
      </c>
      <c r="B8">
        <v>95.575000000000003</v>
      </c>
      <c r="C8">
        <f t="shared" si="5"/>
        <v>4.0130000000000052</v>
      </c>
      <c r="D8">
        <f t="shared" si="1"/>
        <v>10.43421736869476</v>
      </c>
      <c r="F8">
        <v>73.010000000000005</v>
      </c>
      <c r="G8">
        <f t="shared" si="6"/>
        <v>4.9050000000000011</v>
      </c>
      <c r="H8">
        <f t="shared" si="2"/>
        <v>4.7447232486602573</v>
      </c>
      <c r="J8" s="3">
        <v>50</v>
      </c>
      <c r="K8" s="3">
        <f t="shared" si="3"/>
        <v>7.5894703086775088</v>
      </c>
      <c r="L8" s="3">
        <f t="shared" si="4"/>
        <v>4.0230798737973847</v>
      </c>
    </row>
    <row r="9" spans="1:12" x14ac:dyDescent="0.25">
      <c r="B9">
        <v>95.947000000000003</v>
      </c>
      <c r="C9">
        <f t="shared" si="5"/>
        <v>4.3850000000000051</v>
      </c>
      <c r="D9">
        <f t="shared" si="1"/>
        <v>11.401456058242342</v>
      </c>
      <c r="F9">
        <v>72.777000000000001</v>
      </c>
      <c r="G9">
        <f t="shared" si="6"/>
        <v>4.671999999999997</v>
      </c>
      <c r="H9">
        <f t="shared" si="2"/>
        <v>4.5193368028013667</v>
      </c>
      <c r="K9" s="3">
        <f t="shared" si="3"/>
        <v>7.960396430521854</v>
      </c>
      <c r="L9" s="3">
        <f t="shared" si="4"/>
        <v>4.8663931944568279</v>
      </c>
    </row>
    <row r="10" spans="1:12" x14ac:dyDescent="0.25">
      <c r="B10">
        <v>95.844999999999999</v>
      </c>
      <c r="C10">
        <f t="shared" si="5"/>
        <v>4.2830000000000013</v>
      </c>
      <c r="D10">
        <f t="shared" si="1"/>
        <v>11.136245449817995</v>
      </c>
      <c r="F10">
        <v>73.459999999999994</v>
      </c>
      <c r="G10">
        <f t="shared" si="6"/>
        <v>5.3549999999999898</v>
      </c>
      <c r="H10">
        <f t="shared" si="2"/>
        <v>5.1800189595465094</v>
      </c>
      <c r="K10" s="3">
        <f t="shared" si="3"/>
        <v>8.1581322046822518</v>
      </c>
      <c r="L10" s="3">
        <f t="shared" si="4"/>
        <v>4.2116881415539211</v>
      </c>
    </row>
    <row r="11" spans="1:12" x14ac:dyDescent="0.25">
      <c r="B11">
        <v>92.316000000000003</v>
      </c>
      <c r="C11">
        <f t="shared" si="5"/>
        <v>0.75400000000000489</v>
      </c>
      <c r="D11">
        <f t="shared" si="1"/>
        <v>1.9604784191367783</v>
      </c>
      <c r="F11">
        <v>73.058000000000007</v>
      </c>
      <c r="G11">
        <f t="shared" si="6"/>
        <v>4.953000000000003</v>
      </c>
      <c r="H11">
        <f t="shared" si="2"/>
        <v>4.7911547911547938</v>
      </c>
      <c r="K11" s="3">
        <f t="shared" si="3"/>
        <v>3.3758166051457863</v>
      </c>
      <c r="L11" s="3">
        <f t="shared" si="4"/>
        <v>2.0015904579984727</v>
      </c>
    </row>
    <row r="12" spans="1:12" x14ac:dyDescent="0.25">
      <c r="B12">
        <v>92.299000000000007</v>
      </c>
      <c r="C12">
        <f t="shared" si="5"/>
        <v>0.73700000000000898</v>
      </c>
      <c r="D12">
        <f t="shared" si="1"/>
        <v>1.916276651066066</v>
      </c>
      <c r="F12">
        <v>73.319000000000003</v>
      </c>
      <c r="G12">
        <f t="shared" si="6"/>
        <v>5.2139999999999986</v>
      </c>
      <c r="H12">
        <f t="shared" si="2"/>
        <v>5.0436263034688222</v>
      </c>
      <c r="K12" s="3">
        <f t="shared" si="3"/>
        <v>3.479951477267444</v>
      </c>
      <c r="L12" s="3">
        <f t="shared" si="4"/>
        <v>2.2113701463553816</v>
      </c>
    </row>
    <row r="13" spans="1:12" x14ac:dyDescent="0.25">
      <c r="A13">
        <v>100</v>
      </c>
      <c r="B13">
        <v>92.768000000000001</v>
      </c>
      <c r="C13">
        <f t="shared" si="5"/>
        <v>1.2060000000000031</v>
      </c>
      <c r="D13">
        <f t="shared" si="1"/>
        <v>3.1357254290171688</v>
      </c>
      <c r="F13">
        <v>73.305999999999997</v>
      </c>
      <c r="G13">
        <f t="shared" si="6"/>
        <v>5.2009999999999934</v>
      </c>
      <c r="H13">
        <f t="shared" si="2"/>
        <v>5.0310510940432138</v>
      </c>
      <c r="J13" s="3">
        <v>100</v>
      </c>
      <c r="K13" s="3">
        <f t="shared" si="3"/>
        <v>4.0833882615301915</v>
      </c>
      <c r="L13" s="3">
        <f t="shared" si="4"/>
        <v>1.3401976302968193</v>
      </c>
    </row>
    <row r="14" spans="1:12" x14ac:dyDescent="0.25">
      <c r="B14">
        <v>93.867000000000004</v>
      </c>
      <c r="C14">
        <f t="shared" si="5"/>
        <v>2.3050000000000068</v>
      </c>
      <c r="D14">
        <f t="shared" si="1"/>
        <v>5.9932397295892015</v>
      </c>
      <c r="F14">
        <v>73.320999999999998</v>
      </c>
      <c r="G14">
        <f t="shared" si="6"/>
        <v>5.215999999999994</v>
      </c>
      <c r="H14">
        <f t="shared" si="2"/>
        <v>5.0455609510727566</v>
      </c>
      <c r="K14" s="3">
        <f t="shared" si="3"/>
        <v>5.5194003403309786</v>
      </c>
      <c r="L14" s="3">
        <f t="shared" si="4"/>
        <v>0.67011009067556238</v>
      </c>
    </row>
    <row r="15" spans="1:12" x14ac:dyDescent="0.25">
      <c r="B15">
        <v>94.188999999999993</v>
      </c>
      <c r="C15">
        <f t="shared" si="5"/>
        <v>2.6269999999999953</v>
      </c>
      <c r="D15">
        <f t="shared" si="1"/>
        <v>6.8304732189287449</v>
      </c>
      <c r="F15">
        <v>73.394000000000005</v>
      </c>
      <c r="G15">
        <f t="shared" si="6"/>
        <v>5.2890000000000015</v>
      </c>
      <c r="H15">
        <f t="shared" si="2"/>
        <v>5.1161755886165352</v>
      </c>
      <c r="K15" s="3">
        <f t="shared" si="3"/>
        <v>5.9733244037726401</v>
      </c>
      <c r="L15" s="3">
        <f t="shared" si="4"/>
        <v>1.2121914793657989</v>
      </c>
    </row>
    <row r="16" spans="1:12" x14ac:dyDescent="0.25">
      <c r="B16">
        <v>93.894999999999996</v>
      </c>
      <c r="C16">
        <f t="shared" si="5"/>
        <v>2.3329999999999984</v>
      </c>
      <c r="D16">
        <f t="shared" si="1"/>
        <v>6.0660426417056641</v>
      </c>
      <c r="F16">
        <v>72.462999999999994</v>
      </c>
      <c r="G16">
        <f t="shared" si="6"/>
        <v>4.3579999999999899</v>
      </c>
      <c r="H16">
        <f t="shared" si="2"/>
        <v>4.2155971289829459</v>
      </c>
      <c r="K16" s="3">
        <f t="shared" si="3"/>
        <v>5.140819885344305</v>
      </c>
      <c r="L16" s="3">
        <f t="shared" si="4"/>
        <v>1.3084625702624531</v>
      </c>
    </row>
    <row r="17" spans="1:12" x14ac:dyDescent="0.25">
      <c r="B17">
        <v>94.222999999999999</v>
      </c>
      <c r="C17">
        <f t="shared" si="5"/>
        <v>2.6610000000000014</v>
      </c>
      <c r="D17">
        <f t="shared" si="1"/>
        <v>6.9188767550702064</v>
      </c>
      <c r="F17">
        <v>73.2</v>
      </c>
      <c r="G17">
        <f t="shared" si="6"/>
        <v>5.0949999999999989</v>
      </c>
      <c r="H17">
        <f t="shared" si="2"/>
        <v>4.9285147710344548</v>
      </c>
      <c r="K17" s="3">
        <f t="shared" si="3"/>
        <v>5.923695763052331</v>
      </c>
      <c r="L17" s="3">
        <f t="shared" si="4"/>
        <v>1.4073984559275903</v>
      </c>
    </row>
    <row r="18" spans="1:12" x14ac:dyDescent="0.25">
      <c r="A18">
        <v>150</v>
      </c>
      <c r="B18">
        <v>94.567999999999998</v>
      </c>
      <c r="C18">
        <f t="shared" si="5"/>
        <v>3.0060000000000002</v>
      </c>
      <c r="D18">
        <f t="shared" si="1"/>
        <v>7.8159126365054608</v>
      </c>
      <c r="F18">
        <v>72.932000000000002</v>
      </c>
      <c r="G18">
        <f t="shared" si="6"/>
        <v>4.8269999999999982</v>
      </c>
      <c r="H18">
        <f t="shared" si="2"/>
        <v>4.6692719921066361</v>
      </c>
      <c r="J18" s="3">
        <v>150</v>
      </c>
      <c r="K18" s="3">
        <f t="shared" si="3"/>
        <v>6.242592314306048</v>
      </c>
      <c r="L18" s="3">
        <f t="shared" si="4"/>
        <v>2.2250109376116218</v>
      </c>
    </row>
    <row r="19" spans="1:12" x14ac:dyDescent="0.25">
      <c r="B19">
        <v>94.542000000000002</v>
      </c>
      <c r="C19">
        <f t="shared" si="5"/>
        <v>2.980000000000004</v>
      </c>
      <c r="D19">
        <f t="shared" si="1"/>
        <v>7.7483099323973059</v>
      </c>
      <c r="F19">
        <v>73.63</v>
      </c>
      <c r="G19">
        <f t="shared" si="6"/>
        <v>5.5249999999999915</v>
      </c>
      <c r="H19">
        <f t="shared" si="2"/>
        <v>5.3444640058813206</v>
      </c>
      <c r="K19" s="3">
        <f t="shared" si="3"/>
        <v>6.5463869691393128</v>
      </c>
      <c r="L19" s="3">
        <f t="shared" si="4"/>
        <v>1.6997757555671156</v>
      </c>
    </row>
    <row r="20" spans="1:12" x14ac:dyDescent="0.25">
      <c r="B20">
        <v>94.456999999999994</v>
      </c>
      <c r="C20">
        <f t="shared" si="5"/>
        <v>2.894999999999996</v>
      </c>
      <c r="D20">
        <f t="shared" si="1"/>
        <v>7.5273010920436718</v>
      </c>
      <c r="F20">
        <v>73.358999999999995</v>
      </c>
      <c r="G20">
        <f t="shared" si="6"/>
        <v>5.2539999999999907</v>
      </c>
      <c r="H20">
        <f t="shared" si="2"/>
        <v>5.0823192555475929</v>
      </c>
      <c r="K20" s="3">
        <f t="shared" si="3"/>
        <v>6.3048101737956319</v>
      </c>
      <c r="L20" s="3">
        <f t="shared" si="4"/>
        <v>1.7288632364643177</v>
      </c>
    </row>
    <row r="21" spans="1:12" x14ac:dyDescent="0.25">
      <c r="B21">
        <v>94.56</v>
      </c>
      <c r="C21">
        <f t="shared" si="5"/>
        <v>2.9980000000000047</v>
      </c>
      <c r="D21">
        <f t="shared" si="1"/>
        <v>7.7951118044721905</v>
      </c>
      <c r="F21">
        <v>72.727000000000004</v>
      </c>
      <c r="G21">
        <f t="shared" si="6"/>
        <v>4.6219999999999999</v>
      </c>
      <c r="H21">
        <f t="shared" si="2"/>
        <v>4.4709706127028959</v>
      </c>
      <c r="K21" s="3">
        <f t="shared" si="3"/>
        <v>6.1330412085875432</v>
      </c>
      <c r="L21" s="3">
        <f t="shared" si="4"/>
        <v>2.3505227783216016</v>
      </c>
    </row>
    <row r="22" spans="1:12" x14ac:dyDescent="0.25">
      <c r="B22">
        <v>94.575000000000003</v>
      </c>
      <c r="C22">
        <f t="shared" si="5"/>
        <v>3.0130000000000052</v>
      </c>
      <c r="D22">
        <f t="shared" si="1"/>
        <v>7.8341133645345948</v>
      </c>
      <c r="F22">
        <v>72.558999999999997</v>
      </c>
      <c r="G22">
        <f t="shared" si="6"/>
        <v>4.4539999999999935</v>
      </c>
      <c r="H22">
        <f t="shared" si="2"/>
        <v>4.3084602139720189</v>
      </c>
      <c r="K22" s="3">
        <f t="shared" si="3"/>
        <v>6.0712867892533069</v>
      </c>
      <c r="L22" s="3">
        <f t="shared" si="4"/>
        <v>2.4930132508745149</v>
      </c>
    </row>
    <row r="23" spans="1:12" x14ac:dyDescent="0.25">
      <c r="A23">
        <v>200</v>
      </c>
      <c r="B23">
        <v>95.198999999999998</v>
      </c>
      <c r="C23">
        <f t="shared" si="5"/>
        <v>3.6370000000000005</v>
      </c>
      <c r="D23">
        <f t="shared" si="1"/>
        <v>9.4565782631305257</v>
      </c>
      <c r="F23">
        <v>72.558999999999997</v>
      </c>
      <c r="G23">
        <f t="shared" si="6"/>
        <v>4.4539999999999935</v>
      </c>
      <c r="H23">
        <f t="shared" si="2"/>
        <v>4.3084602139720189</v>
      </c>
      <c r="J23" s="3">
        <v>200</v>
      </c>
      <c r="K23" s="3">
        <f t="shared" si="3"/>
        <v>6.8825192385512723</v>
      </c>
      <c r="L23" s="3">
        <f t="shared" si="4"/>
        <v>3.6402691829088409</v>
      </c>
    </row>
    <row r="24" spans="1:12" x14ac:dyDescent="0.25">
      <c r="B24">
        <v>95.460999999999999</v>
      </c>
      <c r="C24">
        <f t="shared" si="5"/>
        <v>3.8990000000000009</v>
      </c>
      <c r="D24">
        <f t="shared" si="1"/>
        <v>10.13780551222049</v>
      </c>
      <c r="F24">
        <v>72.334999999999994</v>
      </c>
      <c r="G24">
        <f t="shared" si="6"/>
        <v>4.2299999999999898</v>
      </c>
      <c r="H24">
        <f t="shared" si="2"/>
        <v>4.0917796823308539</v>
      </c>
      <c r="K24" s="3">
        <f t="shared" si="3"/>
        <v>7.114792597275672</v>
      </c>
      <c r="L24" s="3">
        <f t="shared" si="4"/>
        <v>4.2751858635439861</v>
      </c>
    </row>
    <row r="25" spans="1:12" x14ac:dyDescent="0.25">
      <c r="B25">
        <v>95.174999999999997</v>
      </c>
      <c r="C25">
        <f t="shared" si="5"/>
        <v>3.6129999999999995</v>
      </c>
      <c r="D25">
        <f t="shared" si="1"/>
        <v>9.3941757670306796</v>
      </c>
      <c r="F25">
        <v>72.334999999999994</v>
      </c>
      <c r="G25">
        <f t="shared" si="6"/>
        <v>4.2299999999999898</v>
      </c>
      <c r="H25">
        <f t="shared" si="2"/>
        <v>4.0917796823308539</v>
      </c>
      <c r="K25" s="3">
        <f t="shared" si="3"/>
        <v>6.7429777246807667</v>
      </c>
      <c r="L25" s="3">
        <f t="shared" si="4"/>
        <v>3.7493602280282472</v>
      </c>
    </row>
    <row r="26" spans="1:12" x14ac:dyDescent="0.25">
      <c r="B26">
        <v>95.325000000000003</v>
      </c>
      <c r="C26">
        <f t="shared" si="5"/>
        <v>3.7630000000000052</v>
      </c>
      <c r="D26">
        <f t="shared" si="1"/>
        <v>9.784191367654719</v>
      </c>
      <c r="F26">
        <v>71.956999999999994</v>
      </c>
      <c r="G26">
        <f t="shared" si="6"/>
        <v>3.8519999999999897</v>
      </c>
      <c r="H26">
        <f t="shared" si="2"/>
        <v>3.7261312851863932</v>
      </c>
      <c r="K26" s="3">
        <f t="shared" si="3"/>
        <v>6.7551613264205557</v>
      </c>
      <c r="L26" s="3">
        <f t="shared" si="4"/>
        <v>4.2836953651488887</v>
      </c>
    </row>
    <row r="27" spans="1:12" x14ac:dyDescent="0.25">
      <c r="B27">
        <v>96.587000000000003</v>
      </c>
      <c r="C27">
        <f t="shared" si="5"/>
        <v>5.0250000000000057</v>
      </c>
      <c r="D27">
        <f t="shared" si="1"/>
        <v>13.065522620904851</v>
      </c>
      <c r="F27">
        <v>72.33</v>
      </c>
      <c r="G27">
        <f t="shared" si="6"/>
        <v>4.2249999999999943</v>
      </c>
      <c r="H27">
        <f t="shared" si="2"/>
        <v>4.0869430633210104</v>
      </c>
      <c r="K27" s="3">
        <f t="shared" si="3"/>
        <v>8.5762328421129297</v>
      </c>
      <c r="L27" s="3">
        <f t="shared" si="4"/>
        <v>6.3488144905904473</v>
      </c>
    </row>
    <row r="28" spans="1:12" x14ac:dyDescent="0.25">
      <c r="A28">
        <v>250</v>
      </c>
      <c r="B28">
        <v>95.81</v>
      </c>
      <c r="C28">
        <f t="shared" si="5"/>
        <v>4.2480000000000047</v>
      </c>
      <c r="D28">
        <f t="shared" si="1"/>
        <v>11.045241809672399</v>
      </c>
      <c r="F28">
        <v>72.305000000000007</v>
      </c>
      <c r="G28">
        <f t="shared" si="6"/>
        <v>4.2000000000000028</v>
      </c>
      <c r="H28">
        <f t="shared" si="2"/>
        <v>4.0627599682717817</v>
      </c>
      <c r="J28" s="3">
        <v>250</v>
      </c>
      <c r="K28" s="3">
        <f t="shared" si="3"/>
        <v>7.5540008889720909</v>
      </c>
      <c r="L28" s="3">
        <f t="shared" si="4"/>
        <v>4.9373602595663053</v>
      </c>
    </row>
    <row r="29" spans="1:12" x14ac:dyDescent="0.25">
      <c r="B29">
        <v>95.960999999999999</v>
      </c>
      <c r="C29">
        <f t="shared" si="5"/>
        <v>4.3990000000000009</v>
      </c>
      <c r="D29">
        <f t="shared" si="1"/>
        <v>11.437857514300575</v>
      </c>
      <c r="F29">
        <v>72.683000000000007</v>
      </c>
      <c r="G29">
        <f t="shared" si="6"/>
        <v>4.578000000000003</v>
      </c>
      <c r="H29">
        <f t="shared" si="2"/>
        <v>4.4284083654162423</v>
      </c>
      <c r="K29" s="3">
        <f t="shared" si="3"/>
        <v>7.9331329398584085</v>
      </c>
      <c r="L29" s="3">
        <f t="shared" si="4"/>
        <v>4.9564290255583874</v>
      </c>
    </row>
    <row r="30" spans="1:12" x14ac:dyDescent="0.25">
      <c r="B30">
        <v>95.28</v>
      </c>
      <c r="C30">
        <f t="shared" si="5"/>
        <v>3.7180000000000035</v>
      </c>
      <c r="D30">
        <f t="shared" si="1"/>
        <v>9.6671866874675079</v>
      </c>
      <c r="F30">
        <v>72.652000000000001</v>
      </c>
      <c r="G30">
        <f t="shared" si="6"/>
        <v>4.546999999999997</v>
      </c>
      <c r="H30">
        <f t="shared" si="2"/>
        <v>4.3984213275551829</v>
      </c>
      <c r="K30" s="3">
        <f t="shared" si="3"/>
        <v>7.0328040075113449</v>
      </c>
      <c r="L30" s="3">
        <f t="shared" si="4"/>
        <v>3.7255797144747875</v>
      </c>
    </row>
    <row r="31" spans="1:12" x14ac:dyDescent="0.25">
      <c r="B31">
        <v>96.206000000000003</v>
      </c>
      <c r="C31">
        <f t="shared" si="5"/>
        <v>4.6440000000000055</v>
      </c>
      <c r="D31">
        <f t="shared" si="1"/>
        <v>12.074882995319827</v>
      </c>
      <c r="F31">
        <v>72.600999999999999</v>
      </c>
      <c r="G31">
        <f t="shared" si="6"/>
        <v>4.4959999999999951</v>
      </c>
      <c r="H31">
        <f t="shared" si="2"/>
        <v>4.3490878136547382</v>
      </c>
      <c r="K31" s="3">
        <f t="shared" si="3"/>
        <v>8.2119854044872831</v>
      </c>
      <c r="L31" s="3">
        <f t="shared" si="4"/>
        <v>5.462962163013738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887E6-16CC-40AC-AE2C-0309BAA3F242}">
  <dimension ref="A1:C31"/>
  <sheetViews>
    <sheetView topLeftCell="A13" workbookViewId="0">
      <selection activeCell="J21" sqref="J21"/>
    </sheetView>
  </sheetViews>
  <sheetFormatPr defaultRowHeight="15" x14ac:dyDescent="0.25"/>
  <cols>
    <col min="2" max="2" width="13" customWidth="1"/>
  </cols>
  <sheetData>
    <row r="1" spans="1:3" x14ac:dyDescent="0.25">
      <c r="A1" t="s">
        <v>14</v>
      </c>
      <c r="B1" t="s">
        <v>17</v>
      </c>
      <c r="C1" t="s">
        <v>16</v>
      </c>
    </row>
    <row r="2" spans="1:3" x14ac:dyDescent="0.25">
      <c r="A2" t="s">
        <v>15</v>
      </c>
      <c r="B2">
        <v>18.161000000000001</v>
      </c>
      <c r="C2">
        <v>13.872</v>
      </c>
    </row>
    <row r="3" spans="1:3" x14ac:dyDescent="0.25">
      <c r="A3">
        <v>0</v>
      </c>
      <c r="B3">
        <v>10.609</v>
      </c>
      <c r="C3">
        <v>10.992000000000001</v>
      </c>
    </row>
    <row r="4" spans="1:3" x14ac:dyDescent="0.25">
      <c r="B4">
        <v>10.807</v>
      </c>
      <c r="C4">
        <v>10.798</v>
      </c>
    </row>
    <row r="5" spans="1:3" x14ac:dyDescent="0.25">
      <c r="B5">
        <v>10.989000000000001</v>
      </c>
      <c r="C5">
        <v>11.045999999999999</v>
      </c>
    </row>
    <row r="6" spans="1:3" x14ac:dyDescent="0.25">
      <c r="B6">
        <v>10.96</v>
      </c>
      <c r="C6">
        <v>11.094999999999999</v>
      </c>
    </row>
    <row r="7" spans="1:3" x14ac:dyDescent="0.25">
      <c r="B7">
        <v>11.678000000000001</v>
      </c>
      <c r="C7">
        <v>11.488</v>
      </c>
    </row>
    <row r="8" spans="1:3" x14ac:dyDescent="0.25">
      <c r="A8">
        <v>50</v>
      </c>
      <c r="B8">
        <v>11.670999999999999</v>
      </c>
      <c r="C8">
        <v>11.346</v>
      </c>
    </row>
    <row r="9" spans="1:3" x14ac:dyDescent="0.25">
      <c r="B9">
        <v>11.932</v>
      </c>
      <c r="C9">
        <v>11.222000000000001</v>
      </c>
    </row>
    <row r="10" spans="1:3" x14ac:dyDescent="0.25">
      <c r="B10">
        <v>12.401999999999999</v>
      </c>
      <c r="C10">
        <v>11.106999999999999</v>
      </c>
    </row>
    <row r="11" spans="1:3" x14ac:dyDescent="0.25">
      <c r="B11">
        <v>13.141999999999999</v>
      </c>
      <c r="C11">
        <v>11.378</v>
      </c>
    </row>
    <row r="12" spans="1:3" x14ac:dyDescent="0.25">
      <c r="B12">
        <v>12.545999999999999</v>
      </c>
      <c r="C12">
        <v>11.221</v>
      </c>
    </row>
    <row r="13" spans="1:3" x14ac:dyDescent="0.25">
      <c r="A13">
        <v>100</v>
      </c>
      <c r="B13">
        <v>13.023</v>
      </c>
      <c r="C13">
        <v>11.23</v>
      </c>
    </row>
    <row r="14" spans="1:3" x14ac:dyDescent="0.25">
      <c r="B14">
        <v>13.023</v>
      </c>
      <c r="C14">
        <v>11.234999999999999</v>
      </c>
    </row>
    <row r="15" spans="1:3" x14ac:dyDescent="0.25">
      <c r="B15">
        <v>12.84</v>
      </c>
      <c r="C15">
        <v>11.263999999999999</v>
      </c>
    </row>
    <row r="16" spans="1:3" x14ac:dyDescent="0.25">
      <c r="B16">
        <v>13.669</v>
      </c>
      <c r="C16">
        <v>11.318000000000001</v>
      </c>
    </row>
    <row r="17" spans="1:3" x14ac:dyDescent="0.25">
      <c r="B17">
        <v>13.624000000000001</v>
      </c>
      <c r="C17">
        <v>11.085999999999999</v>
      </c>
    </row>
    <row r="18" spans="1:3" x14ac:dyDescent="0.25">
      <c r="A18">
        <v>150</v>
      </c>
      <c r="B18">
        <v>14.297000000000001</v>
      </c>
      <c r="C18">
        <v>11.251000000000001</v>
      </c>
    </row>
    <row r="19" spans="1:3" x14ac:dyDescent="0.25">
      <c r="B19">
        <v>14.079000000000001</v>
      </c>
      <c r="C19">
        <v>11.111000000000001</v>
      </c>
    </row>
    <row r="20" spans="1:3" x14ac:dyDescent="0.25">
      <c r="B20">
        <v>14.333</v>
      </c>
      <c r="C20">
        <v>11.276</v>
      </c>
    </row>
    <row r="21" spans="1:3" x14ac:dyDescent="0.25">
      <c r="B21">
        <v>14.821</v>
      </c>
      <c r="C21">
        <v>11.11</v>
      </c>
    </row>
    <row r="22" spans="1:3" x14ac:dyDescent="0.25">
      <c r="B22">
        <v>14.56</v>
      </c>
      <c r="C22">
        <v>11.199000000000002</v>
      </c>
    </row>
    <row r="23" spans="1:3" x14ac:dyDescent="0.25">
      <c r="A23">
        <v>200</v>
      </c>
      <c r="B23">
        <v>14.207000000000001</v>
      </c>
      <c r="C23">
        <v>11.065000000000001</v>
      </c>
    </row>
    <row r="24" spans="1:3" x14ac:dyDescent="0.25">
      <c r="B24">
        <v>14.231999999999999</v>
      </c>
      <c r="C24">
        <v>11.065000000000001</v>
      </c>
    </row>
    <row r="25" spans="1:3" x14ac:dyDescent="0.25">
      <c r="B25">
        <v>14.515000000000001</v>
      </c>
      <c r="C25">
        <v>11.363</v>
      </c>
    </row>
    <row r="26" spans="1:3" x14ac:dyDescent="0.25">
      <c r="B26">
        <v>14.385</v>
      </c>
      <c r="C26">
        <v>11.085999999999999</v>
      </c>
    </row>
    <row r="27" spans="1:3" x14ac:dyDescent="0.25">
      <c r="B27">
        <v>14.385</v>
      </c>
      <c r="C27">
        <v>11.259</v>
      </c>
    </row>
    <row r="28" spans="1:3" x14ac:dyDescent="0.25">
      <c r="A28">
        <v>250</v>
      </c>
      <c r="B28">
        <v>14.385</v>
      </c>
      <c r="C28">
        <v>11.125</v>
      </c>
    </row>
    <row r="29" spans="1:3" x14ac:dyDescent="0.25">
      <c r="B29">
        <v>14.397</v>
      </c>
      <c r="C29">
        <v>11.274999999999999</v>
      </c>
    </row>
    <row r="30" spans="1:3" x14ac:dyDescent="0.25">
      <c r="B30">
        <v>14.478</v>
      </c>
      <c r="C30">
        <v>11.204000000000001</v>
      </c>
    </row>
    <row r="31" spans="1:3" x14ac:dyDescent="0.25">
      <c r="B31">
        <v>14.504</v>
      </c>
      <c r="C31">
        <v>11.204000000000001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934E5-07F3-4288-BA32-F95682E06298}">
  <dimension ref="A1:D11"/>
  <sheetViews>
    <sheetView workbookViewId="0">
      <selection activeCell="C15" sqref="C15"/>
    </sheetView>
  </sheetViews>
  <sheetFormatPr defaultRowHeight="15" x14ac:dyDescent="0.25"/>
  <cols>
    <col min="1" max="1" width="13.7109375" customWidth="1"/>
    <col min="2" max="2" width="17.7109375" customWidth="1"/>
    <col min="3" max="3" width="16.7109375" customWidth="1"/>
    <col min="4" max="4" width="18.42578125" customWidth="1"/>
  </cols>
  <sheetData>
    <row r="1" spans="1:4" ht="15.75" x14ac:dyDescent="0.25">
      <c r="A1" s="2" t="s">
        <v>31</v>
      </c>
      <c r="B1" s="2" t="s">
        <v>30</v>
      </c>
      <c r="C1" s="2" t="s">
        <v>29</v>
      </c>
      <c r="D1" s="2" t="s">
        <v>28</v>
      </c>
    </row>
    <row r="2" spans="1:4" ht="15.75" x14ac:dyDescent="0.25">
      <c r="A2" s="1">
        <v>53.195999999999998</v>
      </c>
      <c r="B2" s="1">
        <v>95</v>
      </c>
      <c r="C2" s="1">
        <v>96</v>
      </c>
      <c r="D2" s="1">
        <v>74.302999999999997</v>
      </c>
    </row>
    <row r="3" spans="1:4" ht="15.75" x14ac:dyDescent="0.25">
      <c r="A3" s="1">
        <v>54.735999999999997</v>
      </c>
      <c r="B3" s="1">
        <v>112</v>
      </c>
      <c r="C3" s="1">
        <v>119</v>
      </c>
      <c r="D3" s="1">
        <v>118.658</v>
      </c>
    </row>
    <row r="4" spans="1:4" ht="15.75" x14ac:dyDescent="0.25">
      <c r="A4" s="1">
        <v>110.746</v>
      </c>
      <c r="B4" s="1">
        <v>69</v>
      </c>
      <c r="C4" s="1">
        <v>107</v>
      </c>
      <c r="D4" s="1">
        <v>72.462999999999994</v>
      </c>
    </row>
    <row r="5" spans="1:4" ht="15.75" x14ac:dyDescent="0.25">
      <c r="A5" s="1">
        <v>124.81</v>
      </c>
      <c r="B5" s="1">
        <v>111.742</v>
      </c>
      <c r="C5" s="1">
        <v>108</v>
      </c>
      <c r="D5" s="1">
        <v>51.662999999999997</v>
      </c>
    </row>
    <row r="6" spans="1:4" ht="15.75" x14ac:dyDescent="0.25">
      <c r="A6" s="1">
        <v>65</v>
      </c>
      <c r="B6" s="1">
        <v>86.760999999999996</v>
      </c>
      <c r="C6" s="1">
        <v>86</v>
      </c>
      <c r="D6" s="1">
        <v>69.872</v>
      </c>
    </row>
    <row r="7" spans="1:4" ht="15.75" x14ac:dyDescent="0.25">
      <c r="A7" s="1">
        <v>124</v>
      </c>
      <c r="B7" s="1">
        <v>75.962999999999994</v>
      </c>
      <c r="C7" s="1">
        <v>91</v>
      </c>
      <c r="D7" s="1">
        <v>69.872</v>
      </c>
    </row>
    <row r="8" spans="1:4" ht="15.75" x14ac:dyDescent="0.25">
      <c r="A8" s="1">
        <v>99</v>
      </c>
      <c r="B8" s="1">
        <v>87.85</v>
      </c>
      <c r="C8" s="1">
        <v>69.738</v>
      </c>
      <c r="D8" s="1">
        <v>121</v>
      </c>
    </row>
    <row r="9" spans="1:4" ht="15.75" x14ac:dyDescent="0.25">
      <c r="A9" s="1">
        <v>99.677999999999997</v>
      </c>
      <c r="B9" s="1">
        <v>108.23</v>
      </c>
      <c r="C9" s="1">
        <v>82.602999999999994</v>
      </c>
      <c r="D9" s="1">
        <v>113</v>
      </c>
    </row>
    <row r="10" spans="1:4" ht="15.75" x14ac:dyDescent="0.25">
      <c r="A10" s="1">
        <v>61.667000000000002</v>
      </c>
      <c r="B10" s="1">
        <v>66.733000000000004</v>
      </c>
      <c r="C10" s="1">
        <v>54.789000000000001</v>
      </c>
      <c r="D10" s="1">
        <v>98</v>
      </c>
    </row>
    <row r="11" spans="1:4" ht="15.75" x14ac:dyDescent="0.25">
      <c r="A11" s="1">
        <v>85.522000000000006</v>
      </c>
      <c r="B11" s="1">
        <v>114.381</v>
      </c>
      <c r="C11" s="1">
        <v>70.941999999999993</v>
      </c>
      <c r="D11" s="1">
        <v>60.22099999999999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5E1CA-6E3D-42C4-98BB-69400F5F67E7}">
  <dimension ref="A1:C12"/>
  <sheetViews>
    <sheetView topLeftCell="A7" workbookViewId="0">
      <selection activeCell="F11" sqref="F11"/>
    </sheetView>
  </sheetViews>
  <sheetFormatPr defaultRowHeight="15" x14ac:dyDescent="0.25"/>
  <cols>
    <col min="1" max="1" width="8.42578125" bestFit="1" customWidth="1"/>
    <col min="2" max="2" width="11.7109375" bestFit="1" customWidth="1"/>
    <col min="3" max="3" width="14.28515625" bestFit="1" customWidth="1"/>
  </cols>
  <sheetData>
    <row r="1" spans="1:3" ht="15.75" x14ac:dyDescent="0.25">
      <c r="A1" s="2" t="s">
        <v>20</v>
      </c>
      <c r="B1" s="2" t="s">
        <v>9</v>
      </c>
      <c r="C1" s="2" t="s">
        <v>32</v>
      </c>
    </row>
    <row r="2" spans="1:3" ht="15.75" x14ac:dyDescent="0.25">
      <c r="A2" s="1">
        <v>39</v>
      </c>
      <c r="B2" s="1">
        <v>36</v>
      </c>
      <c r="C2" s="1">
        <v>51</v>
      </c>
    </row>
    <row r="3" spans="1:3" ht="15.75" x14ac:dyDescent="0.25">
      <c r="A3" s="1">
        <v>44</v>
      </c>
      <c r="B3" s="1">
        <v>44</v>
      </c>
      <c r="C3" s="1">
        <v>34</v>
      </c>
    </row>
    <row r="4" spans="1:3" ht="15.75" x14ac:dyDescent="0.25">
      <c r="A4" s="1">
        <v>51</v>
      </c>
      <c r="B4" s="1">
        <v>50</v>
      </c>
      <c r="C4" s="1">
        <v>30</v>
      </c>
    </row>
    <row r="5" spans="1:3" ht="15.75" x14ac:dyDescent="0.25">
      <c r="A5" s="1">
        <v>58</v>
      </c>
      <c r="B5" s="1">
        <v>55</v>
      </c>
      <c r="C5" s="1">
        <v>55</v>
      </c>
    </row>
    <row r="6" spans="1:3" ht="15.75" x14ac:dyDescent="0.25">
      <c r="A6" s="1">
        <v>45</v>
      </c>
      <c r="B6" s="1">
        <v>46</v>
      </c>
      <c r="C6" s="1">
        <v>45</v>
      </c>
    </row>
    <row r="7" spans="1:3" ht="15.75" x14ac:dyDescent="0.25">
      <c r="A7" s="1">
        <v>38</v>
      </c>
      <c r="B7" s="1">
        <v>36</v>
      </c>
      <c r="C7" s="1">
        <v>33</v>
      </c>
    </row>
    <row r="8" spans="1:3" ht="15.75" x14ac:dyDescent="0.25">
      <c r="A8" s="1">
        <v>54</v>
      </c>
      <c r="B8" s="1">
        <v>55</v>
      </c>
      <c r="C8" s="1">
        <v>51</v>
      </c>
    </row>
    <row r="9" spans="1:3" ht="15.75" x14ac:dyDescent="0.25">
      <c r="A9" s="1">
        <v>37</v>
      </c>
      <c r="B9" s="1">
        <v>52</v>
      </c>
      <c r="C9" s="1">
        <v>52</v>
      </c>
    </row>
    <row r="10" spans="1:3" ht="15.75" x14ac:dyDescent="0.25">
      <c r="A10" s="1">
        <v>51</v>
      </c>
      <c r="B10" s="1">
        <v>48</v>
      </c>
      <c r="C10" s="1">
        <v>40</v>
      </c>
    </row>
    <row r="11" spans="1:3" ht="15.75" x14ac:dyDescent="0.25">
      <c r="A11" s="1">
        <v>40</v>
      </c>
      <c r="B11" s="1">
        <v>40</v>
      </c>
      <c r="C11" s="1">
        <v>45</v>
      </c>
    </row>
    <row r="12" spans="1:3" ht="15.75" x14ac:dyDescent="0.25">
      <c r="A12" s="1">
        <v>51</v>
      </c>
      <c r="B12" s="1">
        <v>36</v>
      </c>
      <c r="C12" s="1">
        <v>3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1D291-E517-4FE2-ACF8-599F9A2ED149}">
  <dimension ref="A1:G7"/>
  <sheetViews>
    <sheetView workbookViewId="0">
      <selection activeCell="D21" sqref="D21"/>
    </sheetView>
  </sheetViews>
  <sheetFormatPr defaultRowHeight="15" x14ac:dyDescent="0.25"/>
  <cols>
    <col min="1" max="1" width="23.140625" customWidth="1"/>
    <col min="2" max="2" width="11.7109375" bestFit="1" customWidth="1"/>
    <col min="3" max="4" width="19.7109375" bestFit="1" customWidth="1"/>
    <col min="5" max="5" width="22.140625" bestFit="1" customWidth="1"/>
    <col min="6" max="6" width="25.42578125" customWidth="1"/>
    <col min="7" max="7" width="22.42578125" customWidth="1"/>
  </cols>
  <sheetData>
    <row r="1" spans="1:7" ht="15.75" x14ac:dyDescent="0.25">
      <c r="A1" t="s">
        <v>13</v>
      </c>
      <c r="B1" s="2" t="s">
        <v>8</v>
      </c>
      <c r="C1" s="2" t="s">
        <v>9</v>
      </c>
      <c r="D1" s="2" t="s">
        <v>10</v>
      </c>
      <c r="E1" s="2" t="s">
        <v>10</v>
      </c>
      <c r="F1" s="2" t="s">
        <v>11</v>
      </c>
      <c r="G1" s="2" t="s">
        <v>12</v>
      </c>
    </row>
    <row r="2" spans="1:7" ht="15.75" x14ac:dyDescent="0.25">
      <c r="B2" s="1">
        <v>37</v>
      </c>
      <c r="C2" s="1">
        <v>42</v>
      </c>
      <c r="D2" s="1">
        <v>41</v>
      </c>
      <c r="E2" s="1">
        <v>37</v>
      </c>
      <c r="F2" s="1">
        <v>37</v>
      </c>
      <c r="G2" s="1">
        <v>8</v>
      </c>
    </row>
    <row r="3" spans="1:7" ht="15.75" x14ac:dyDescent="0.25">
      <c r="B3" s="1">
        <v>27</v>
      </c>
      <c r="C3" s="1">
        <v>24</v>
      </c>
      <c r="D3" s="1">
        <v>29</v>
      </c>
      <c r="E3" s="1">
        <v>38</v>
      </c>
      <c r="F3" s="1">
        <v>31</v>
      </c>
      <c r="G3" s="1">
        <v>4</v>
      </c>
    </row>
    <row r="4" spans="1:7" ht="15.75" x14ac:dyDescent="0.25">
      <c r="B4" s="1">
        <v>25</v>
      </c>
      <c r="C4" s="1">
        <v>23</v>
      </c>
      <c r="D4" s="1">
        <v>37</v>
      </c>
      <c r="E4" s="1">
        <v>41</v>
      </c>
      <c r="F4" s="1">
        <v>29</v>
      </c>
      <c r="G4" s="1">
        <v>11</v>
      </c>
    </row>
    <row r="5" spans="1:7" ht="15.75" x14ac:dyDescent="0.25">
      <c r="B5" s="1">
        <v>40</v>
      </c>
      <c r="C5" s="1">
        <v>54</v>
      </c>
      <c r="D5" s="1">
        <v>33</v>
      </c>
      <c r="E5" s="1">
        <v>29</v>
      </c>
      <c r="F5" s="1">
        <v>31</v>
      </c>
      <c r="G5" s="1">
        <v>27</v>
      </c>
    </row>
    <row r="6" spans="1:7" ht="15.75" x14ac:dyDescent="0.25">
      <c r="B6" s="1">
        <v>31</v>
      </c>
      <c r="C6" s="1">
        <v>30</v>
      </c>
      <c r="D6" s="1">
        <v>41</v>
      </c>
      <c r="E6" s="1">
        <v>34</v>
      </c>
      <c r="F6" s="1">
        <v>41</v>
      </c>
      <c r="G6" s="1">
        <v>6</v>
      </c>
    </row>
    <row r="7" spans="1:7" ht="15.75" x14ac:dyDescent="0.25">
      <c r="B7" s="1">
        <v>38</v>
      </c>
      <c r="C7" s="1">
        <v>29</v>
      </c>
      <c r="D7" s="1">
        <v>29</v>
      </c>
      <c r="E7" s="1">
        <v>29</v>
      </c>
      <c r="F7" s="1">
        <v>37</v>
      </c>
      <c r="G7" s="1">
        <v>7</v>
      </c>
    </row>
  </sheetData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A48E8-B7CD-4FA7-9838-96747E27E0C0}">
  <dimension ref="A1:B26"/>
  <sheetViews>
    <sheetView topLeftCell="A25" workbookViewId="0">
      <selection activeCell="E6" sqref="E6"/>
    </sheetView>
  </sheetViews>
  <sheetFormatPr defaultRowHeight="15" x14ac:dyDescent="0.25"/>
  <cols>
    <col min="1" max="1" width="10.140625" bestFit="1" customWidth="1"/>
    <col min="2" max="2" width="17.28515625" bestFit="1" customWidth="1"/>
  </cols>
  <sheetData>
    <row r="1" spans="1:2" ht="15.75" x14ac:dyDescent="0.25">
      <c r="A1" s="2" t="s">
        <v>24</v>
      </c>
      <c r="B1" s="2" t="s">
        <v>26</v>
      </c>
    </row>
    <row r="2" spans="1:2" ht="15.75" x14ac:dyDescent="0.25">
      <c r="A2" s="1">
        <v>8</v>
      </c>
      <c r="B2" s="1">
        <v>0</v>
      </c>
    </row>
    <row r="3" spans="1:2" ht="15.75" x14ac:dyDescent="0.25">
      <c r="A3" s="1">
        <v>8</v>
      </c>
      <c r="B3" s="1">
        <v>0</v>
      </c>
    </row>
    <row r="4" spans="1:2" ht="15.75" x14ac:dyDescent="0.25">
      <c r="A4" s="1">
        <v>24</v>
      </c>
      <c r="B4" s="1">
        <v>1</v>
      </c>
    </row>
    <row r="5" spans="1:2" ht="15.75" x14ac:dyDescent="0.25">
      <c r="A5" s="1">
        <v>11</v>
      </c>
      <c r="B5" s="1">
        <v>1</v>
      </c>
    </row>
    <row r="6" spans="1:2" ht="15.75" x14ac:dyDescent="0.25">
      <c r="A6" s="1">
        <v>7</v>
      </c>
      <c r="B6" s="1">
        <v>0</v>
      </c>
    </row>
    <row r="7" spans="1:2" ht="15.75" x14ac:dyDescent="0.25">
      <c r="A7" s="1">
        <v>8</v>
      </c>
      <c r="B7" s="1">
        <v>1</v>
      </c>
    </row>
    <row r="8" spans="1:2" ht="15.75" x14ac:dyDescent="0.25">
      <c r="A8" s="1">
        <v>7</v>
      </c>
      <c r="B8" s="1">
        <v>0</v>
      </c>
    </row>
    <row r="9" spans="1:2" ht="15.75" x14ac:dyDescent="0.25">
      <c r="A9" s="1">
        <v>9</v>
      </c>
      <c r="B9" s="1">
        <v>0</v>
      </c>
    </row>
    <row r="10" spans="1:2" ht="15.75" x14ac:dyDescent="0.25">
      <c r="A10" s="1">
        <v>8</v>
      </c>
      <c r="B10" s="1">
        <v>0</v>
      </c>
    </row>
    <row r="11" spans="1:2" ht="15.75" x14ac:dyDescent="0.25">
      <c r="A11" s="1">
        <v>4</v>
      </c>
      <c r="B11" s="1">
        <v>2</v>
      </c>
    </row>
    <row r="12" spans="1:2" ht="15.75" x14ac:dyDescent="0.25">
      <c r="A12" s="1">
        <v>7</v>
      </c>
      <c r="B12" s="1">
        <v>1</v>
      </c>
    </row>
    <row r="13" spans="1:2" ht="15.75" x14ac:dyDescent="0.25">
      <c r="A13" s="1">
        <v>6</v>
      </c>
      <c r="B13" s="1">
        <v>2</v>
      </c>
    </row>
    <row r="14" spans="1:2" ht="15.75" x14ac:dyDescent="0.25">
      <c r="A14" s="1">
        <v>7</v>
      </c>
      <c r="B14" s="1">
        <v>6</v>
      </c>
    </row>
    <row r="15" spans="1:2" ht="15.75" x14ac:dyDescent="0.25">
      <c r="A15" s="1">
        <v>9</v>
      </c>
      <c r="B15" s="1">
        <v>2</v>
      </c>
    </row>
    <row r="16" spans="1:2" ht="15.75" x14ac:dyDescent="0.25">
      <c r="A16" s="1">
        <v>4</v>
      </c>
      <c r="B16" s="1">
        <v>2</v>
      </c>
    </row>
    <row r="17" spans="1:2" ht="15.75" x14ac:dyDescent="0.25">
      <c r="A17" s="1">
        <v>8</v>
      </c>
      <c r="B17" s="1">
        <v>1</v>
      </c>
    </row>
    <row r="18" spans="1:2" ht="15.75" x14ac:dyDescent="0.25">
      <c r="A18" s="1">
        <v>8</v>
      </c>
      <c r="B18" s="1">
        <v>0</v>
      </c>
    </row>
    <row r="19" spans="1:2" ht="15.75" x14ac:dyDescent="0.25">
      <c r="A19" s="1">
        <v>6</v>
      </c>
      <c r="B19" s="1">
        <v>0</v>
      </c>
    </row>
    <row r="20" spans="1:2" ht="15.75" x14ac:dyDescent="0.25">
      <c r="A20" s="1">
        <v>7</v>
      </c>
      <c r="B20" s="1">
        <v>5</v>
      </c>
    </row>
    <row r="21" spans="1:2" ht="15.75" x14ac:dyDescent="0.25">
      <c r="A21" s="1">
        <v>5</v>
      </c>
      <c r="B21" s="1">
        <v>1</v>
      </c>
    </row>
    <row r="22" spans="1:2" ht="15.75" x14ac:dyDescent="0.25">
      <c r="A22" s="1">
        <v>8</v>
      </c>
      <c r="B22" s="1">
        <v>0</v>
      </c>
    </row>
    <row r="23" spans="1:2" ht="15.75" x14ac:dyDescent="0.25">
      <c r="A23" s="1">
        <v>9</v>
      </c>
      <c r="B23" s="1">
        <v>0</v>
      </c>
    </row>
    <row r="24" spans="1:2" ht="15.75" x14ac:dyDescent="0.25">
      <c r="A24" s="1">
        <v>11</v>
      </c>
      <c r="B24" s="1">
        <v>4</v>
      </c>
    </row>
    <row r="25" spans="1:2" ht="15.75" x14ac:dyDescent="0.25">
      <c r="A25" s="1">
        <v>3</v>
      </c>
      <c r="B25" s="1">
        <v>7</v>
      </c>
    </row>
    <row r="26" spans="1:2" ht="15.75" x14ac:dyDescent="0.25">
      <c r="A26" s="1">
        <v>4</v>
      </c>
      <c r="B26" s="1">
        <v>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5C314-75FE-49E3-B09E-8CB278C4FA26}">
  <dimension ref="A1:D25"/>
  <sheetViews>
    <sheetView tabSelected="1" zoomScaleNormal="100" workbookViewId="0">
      <selection activeCell="L12" sqref="L12"/>
    </sheetView>
  </sheetViews>
  <sheetFormatPr defaultRowHeight="15" x14ac:dyDescent="0.2"/>
  <cols>
    <col min="1" max="1" width="11.5703125" style="4" bestFit="1" customWidth="1"/>
    <col min="2" max="2" width="20.5703125" style="4" customWidth="1"/>
    <col min="3" max="16384" width="9.140625" style="4"/>
  </cols>
  <sheetData>
    <row r="1" spans="1:4" x14ac:dyDescent="0.2">
      <c r="A1" s="2" t="s">
        <v>24</v>
      </c>
      <c r="B1" s="2" t="s">
        <v>25</v>
      </c>
      <c r="C1" s="1"/>
      <c r="D1" s="1"/>
    </row>
    <row r="2" spans="1:4" x14ac:dyDescent="0.2">
      <c r="A2" s="4">
        <v>0.47694753577106519</v>
      </c>
      <c r="B2" s="1">
        <v>0.79390000000000005</v>
      </c>
    </row>
    <row r="3" spans="1:4" x14ac:dyDescent="0.2">
      <c r="A3" s="1">
        <v>0.61631899999999995</v>
      </c>
      <c r="B3" s="1">
        <v>1.308843</v>
      </c>
    </row>
    <row r="4" spans="1:4" x14ac:dyDescent="0.2">
      <c r="A4" s="1">
        <v>0.75869399999999998</v>
      </c>
      <c r="B4" s="1">
        <v>0.82197600000000004</v>
      </c>
    </row>
    <row r="5" spans="1:4" x14ac:dyDescent="0.2">
      <c r="A5" s="1">
        <v>0.729271</v>
      </c>
      <c r="B5" s="1">
        <v>1.37012</v>
      </c>
    </row>
    <row r="6" spans="1:4" x14ac:dyDescent="0.2">
      <c r="A6" s="1">
        <v>0.406055</v>
      </c>
      <c r="B6" s="1">
        <v>1.340516</v>
      </c>
    </row>
    <row r="7" spans="1:4" x14ac:dyDescent="0.2">
      <c r="A7" s="1">
        <v>0.14280399999999999</v>
      </c>
      <c r="B7" s="1">
        <v>1.288095</v>
      </c>
    </row>
    <row r="8" spans="1:4" x14ac:dyDescent="0.2">
      <c r="A8" s="1">
        <v>0.243752</v>
      </c>
      <c r="B8" s="1">
        <v>0.51773599999999997</v>
      </c>
    </row>
    <row r="9" spans="1:4" x14ac:dyDescent="0.2">
      <c r="A9" s="1">
        <v>0.27545399999999998</v>
      </c>
      <c r="B9" s="1">
        <v>0.47400999999999999</v>
      </c>
    </row>
    <row r="10" spans="1:4" x14ac:dyDescent="0.2">
      <c r="A10" s="1">
        <v>0.62289799999999995</v>
      </c>
      <c r="B10" s="1">
        <v>0.508525</v>
      </c>
    </row>
    <row r="11" spans="1:4" x14ac:dyDescent="0.2">
      <c r="A11" s="1">
        <v>0.41176470588235292</v>
      </c>
      <c r="B11" s="1">
        <v>0.47247899999999998</v>
      </c>
    </row>
    <row r="12" spans="1:4" x14ac:dyDescent="0.2">
      <c r="A12" s="1">
        <v>0.76470099999999996</v>
      </c>
      <c r="B12" s="1">
        <v>0.99954600000000005</v>
      </c>
    </row>
    <row r="13" spans="1:4" x14ac:dyDescent="0.2">
      <c r="A13" s="1">
        <v>0.33990999999999999</v>
      </c>
      <c r="B13" s="1">
        <v>1.3782319999999999</v>
      </c>
    </row>
    <row r="14" spans="1:4" x14ac:dyDescent="0.2">
      <c r="A14" s="1">
        <v>0.33489600000000003</v>
      </c>
      <c r="B14" s="1">
        <v>0.72975699999999999</v>
      </c>
    </row>
    <row r="15" spans="1:4" x14ac:dyDescent="0.2">
      <c r="A15" s="1">
        <v>4.1859E-2</v>
      </c>
      <c r="B15" s="1">
        <v>0.91013100000000002</v>
      </c>
    </row>
    <row r="16" spans="1:4" x14ac:dyDescent="0.2">
      <c r="A16" s="1">
        <v>0.28705199999999997</v>
      </c>
      <c r="B16" s="1">
        <v>0.73981600000000003</v>
      </c>
    </row>
    <row r="17" spans="1:2" x14ac:dyDescent="0.2">
      <c r="A17" s="1">
        <v>0.44871794799999998</v>
      </c>
      <c r="B17" s="1">
        <v>0.77118500000000001</v>
      </c>
    </row>
    <row r="18" spans="1:2" x14ac:dyDescent="0.2">
      <c r="A18" s="1">
        <v>0.63636363636363635</v>
      </c>
      <c r="B18" s="1">
        <v>1.3824879999999999</v>
      </c>
    </row>
    <row r="19" spans="1:2" x14ac:dyDescent="0.2">
      <c r="A19" s="1">
        <v>0.62121212121212122</v>
      </c>
      <c r="B19" s="1">
        <v>1.111815</v>
      </c>
    </row>
    <row r="20" spans="1:2" x14ac:dyDescent="0.2">
      <c r="A20" s="1">
        <v>0.71739130434782605</v>
      </c>
      <c r="B20" s="1">
        <v>1.1925079999999999</v>
      </c>
    </row>
    <row r="21" spans="1:2" x14ac:dyDescent="0.2">
      <c r="A21" s="1">
        <v>0.47826086956521741</v>
      </c>
      <c r="B21" s="1">
        <v>1.7133719999999999</v>
      </c>
    </row>
    <row r="22" spans="1:2" x14ac:dyDescent="0.2">
      <c r="A22" s="1">
        <v>0.28488372093023256</v>
      </c>
      <c r="B22" s="1">
        <v>0.68778280542986414</v>
      </c>
    </row>
    <row r="23" spans="1:2" x14ac:dyDescent="0.2">
      <c r="A23" s="1">
        <v>0.72549019607843135</v>
      </c>
      <c r="B23" s="1">
        <v>0.82432432432432434</v>
      </c>
    </row>
    <row r="24" spans="1:2" x14ac:dyDescent="0.2">
      <c r="A24" s="1">
        <v>0.71146245059288538</v>
      </c>
      <c r="B24" s="1">
        <v>0.71945701357466063</v>
      </c>
    </row>
    <row r="25" spans="1:2" x14ac:dyDescent="0.2">
      <c r="A25" s="1">
        <v>0.66315000000000002</v>
      </c>
      <c r="B25" s="4">
        <v>0.953895071542130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ED8AD-5DAC-434B-A515-861B11358572}">
  <dimension ref="A1:B52"/>
  <sheetViews>
    <sheetView workbookViewId="0">
      <selection activeCell="E49" sqref="E49"/>
    </sheetView>
  </sheetViews>
  <sheetFormatPr defaultRowHeight="15" x14ac:dyDescent="0.25"/>
  <sheetData>
    <row r="1" spans="1:2" ht="15.75" x14ac:dyDescent="0.25">
      <c r="A1" s="2" t="s">
        <v>63</v>
      </c>
      <c r="B1" s="2" t="s">
        <v>64</v>
      </c>
    </row>
    <row r="2" spans="1:2" ht="15.75" x14ac:dyDescent="0.25">
      <c r="A2" s="1">
        <v>1.2729999999999999</v>
      </c>
      <c r="B2" s="1">
        <v>1.3280000000000001</v>
      </c>
    </row>
    <row r="3" spans="1:2" ht="15.75" x14ac:dyDescent="0.25">
      <c r="A3" s="1">
        <v>0.46899999999999997</v>
      </c>
      <c r="B3" s="1">
        <v>1.1339999999999999</v>
      </c>
    </row>
    <row r="4" spans="1:2" ht="15.75" x14ac:dyDescent="0.25">
      <c r="A4" s="1">
        <v>0.49199999999999999</v>
      </c>
      <c r="B4" s="1">
        <v>0.8</v>
      </c>
    </row>
    <row r="5" spans="1:2" ht="15.75" x14ac:dyDescent="0.25">
      <c r="A5" s="1">
        <v>0.56399999999999995</v>
      </c>
      <c r="B5" s="1">
        <v>1.2450000000000001</v>
      </c>
    </row>
    <row r="6" spans="1:2" ht="15.75" x14ac:dyDescent="0.25">
      <c r="A6" s="1">
        <v>0.188</v>
      </c>
      <c r="B6" s="1">
        <v>1.2649999999999999</v>
      </c>
    </row>
    <row r="7" spans="1:2" ht="15.75" x14ac:dyDescent="0.25">
      <c r="A7" s="1">
        <v>0.72599999999999998</v>
      </c>
      <c r="B7" s="1">
        <v>1.0860000000000001</v>
      </c>
    </row>
    <row r="8" spans="1:2" ht="15.75" x14ac:dyDescent="0.25">
      <c r="A8" s="1">
        <v>0.26600000000000001</v>
      </c>
      <c r="B8" s="1">
        <v>1.4259999999999999</v>
      </c>
    </row>
    <row r="9" spans="1:2" ht="15.75" x14ac:dyDescent="0.25">
      <c r="A9" s="1">
        <v>0.54400000000000004</v>
      </c>
      <c r="B9" s="1">
        <v>0.97199999999999998</v>
      </c>
    </row>
    <row r="10" spans="1:2" ht="15.75" x14ac:dyDescent="0.25">
      <c r="A10" s="1">
        <v>0.42899999999999999</v>
      </c>
      <c r="B10" s="1">
        <v>0.70099999999999996</v>
      </c>
    </row>
    <row r="11" spans="1:2" ht="15.75" x14ac:dyDescent="0.25">
      <c r="A11" s="1">
        <v>0.68700000000000006</v>
      </c>
      <c r="B11" s="1">
        <v>0.74299999999999999</v>
      </c>
    </row>
    <row r="12" spans="1:2" ht="15.75" x14ac:dyDescent="0.25">
      <c r="A12" s="1">
        <v>0.40200000000000002</v>
      </c>
      <c r="B12" s="1">
        <v>0.68799999999999994</v>
      </c>
    </row>
    <row r="13" spans="1:2" ht="15.75" x14ac:dyDescent="0.25">
      <c r="A13" s="1">
        <v>0.434</v>
      </c>
      <c r="B13" s="1">
        <v>0.86699999999999999</v>
      </c>
    </row>
    <row r="14" spans="1:2" ht="15.75" x14ac:dyDescent="0.25">
      <c r="A14" s="1">
        <v>0.73299999999999998</v>
      </c>
      <c r="B14" s="1">
        <v>0.88800000000000001</v>
      </c>
    </row>
    <row r="15" spans="1:2" ht="15.75" x14ac:dyDescent="0.25">
      <c r="A15" s="1">
        <v>0.49099999999999999</v>
      </c>
      <c r="B15" s="1">
        <v>0.76400000000000001</v>
      </c>
    </row>
    <row r="16" spans="1:2" ht="15.75" x14ac:dyDescent="0.25">
      <c r="A16" s="1">
        <v>0.46200000000000002</v>
      </c>
      <c r="B16" s="1">
        <v>0.81100000000000005</v>
      </c>
    </row>
    <row r="17" spans="1:2" ht="15.75" x14ac:dyDescent="0.25">
      <c r="A17" s="1">
        <v>0.33700000000000002</v>
      </c>
      <c r="B17" s="1">
        <v>0.96099999999999997</v>
      </c>
    </row>
    <row r="18" spans="1:2" ht="15.75" x14ac:dyDescent="0.25">
      <c r="A18" s="1">
        <v>0.79400000000000004</v>
      </c>
      <c r="B18" s="1">
        <v>1.01</v>
      </c>
    </row>
    <row r="19" spans="1:2" ht="15.75" x14ac:dyDescent="0.25">
      <c r="A19" s="1">
        <v>0.54600000000000004</v>
      </c>
      <c r="B19" s="1">
        <v>1.016</v>
      </c>
    </row>
    <row r="20" spans="1:2" ht="15.75" x14ac:dyDescent="0.25">
      <c r="A20" s="1">
        <v>0.79900000000000004</v>
      </c>
      <c r="B20" s="1">
        <v>0.57999999999999996</v>
      </c>
    </row>
    <row r="21" spans="1:2" ht="15.75" x14ac:dyDescent="0.25">
      <c r="A21" s="1">
        <v>0.66400000000000003</v>
      </c>
      <c r="B21" s="1">
        <v>0.66500000000000004</v>
      </c>
    </row>
    <row r="22" spans="1:2" ht="15.75" x14ac:dyDescent="0.25">
      <c r="A22" s="1">
        <v>0.68100000000000005</v>
      </c>
      <c r="B22" s="1">
        <v>0.95299999999999996</v>
      </c>
    </row>
    <row r="23" spans="1:2" ht="15.75" x14ac:dyDescent="0.25">
      <c r="A23" s="1">
        <v>0.30399999999999999</v>
      </c>
      <c r="B23" s="1">
        <v>0.97299999999999998</v>
      </c>
    </row>
    <row r="24" spans="1:2" ht="15.75" x14ac:dyDescent="0.25">
      <c r="A24" s="1">
        <v>0.36299999999999999</v>
      </c>
      <c r="B24" s="1">
        <v>0.38800000000000001</v>
      </c>
    </row>
    <row r="25" spans="1:2" ht="15.75" x14ac:dyDescent="0.25">
      <c r="A25" s="1">
        <v>0.66800000000000004</v>
      </c>
      <c r="B25" s="1">
        <v>0.80400000000000005</v>
      </c>
    </row>
    <row r="26" spans="1:2" ht="15.75" x14ac:dyDescent="0.25">
      <c r="A26" s="1">
        <v>0.78700000000000003</v>
      </c>
      <c r="B26" s="1">
        <v>0.48199999999999998</v>
      </c>
    </row>
    <row r="27" spans="1:2" ht="15.75" x14ac:dyDescent="0.25">
      <c r="A27" s="1">
        <v>0.45900000000000002</v>
      </c>
      <c r="B27" s="1">
        <v>0.70899999999999996</v>
      </c>
    </row>
    <row r="28" spans="1:2" ht="15.75" x14ac:dyDescent="0.25">
      <c r="A28" s="1">
        <v>0.51700000000000002</v>
      </c>
      <c r="B28" s="1">
        <v>0.23799999999999999</v>
      </c>
    </row>
    <row r="29" spans="1:2" ht="15.75" x14ac:dyDescent="0.25">
      <c r="A29" s="1">
        <v>0.373</v>
      </c>
      <c r="B29" s="1">
        <v>0.91500000000000004</v>
      </c>
    </row>
    <row r="30" spans="1:2" ht="15.75" x14ac:dyDescent="0.25">
      <c r="A30" s="1">
        <v>0.49099999999999999</v>
      </c>
      <c r="B30" s="1">
        <v>0.60199999999999998</v>
      </c>
    </row>
    <row r="31" spans="1:2" ht="15.75" x14ac:dyDescent="0.25">
      <c r="A31" s="1">
        <v>0.47299999999999998</v>
      </c>
      <c r="B31" s="1">
        <v>0.626</v>
      </c>
    </row>
    <row r="32" spans="1:2" ht="15.75" x14ac:dyDescent="0.25">
      <c r="A32" s="1">
        <v>0.376</v>
      </c>
      <c r="B32" s="1">
        <v>0.92600000000000005</v>
      </c>
    </row>
    <row r="33" spans="1:2" ht="15.75" x14ac:dyDescent="0.25">
      <c r="A33" s="1">
        <v>0.23300000000000001</v>
      </c>
      <c r="B33" s="1">
        <v>1.071</v>
      </c>
    </row>
    <row r="34" spans="1:2" ht="15.75" x14ac:dyDescent="0.25">
      <c r="A34" s="1">
        <v>0.58799999999999997</v>
      </c>
      <c r="B34" s="1">
        <v>1.1379999999999999</v>
      </c>
    </row>
    <row r="35" spans="1:2" ht="15.75" x14ac:dyDescent="0.25">
      <c r="A35" s="1">
        <v>0.44900000000000001</v>
      </c>
      <c r="B35" s="1">
        <v>0.67600000000000005</v>
      </c>
    </row>
    <row r="36" spans="1:2" ht="15.75" x14ac:dyDescent="0.25">
      <c r="A36" s="1">
        <v>0.16800000000000001</v>
      </c>
      <c r="B36" s="1">
        <v>0.86599999999999999</v>
      </c>
    </row>
    <row r="37" spans="1:2" ht="15.75" x14ac:dyDescent="0.25">
      <c r="A37" s="1">
        <v>0.44900000000000001</v>
      </c>
      <c r="B37" s="1">
        <v>0.82799999999999996</v>
      </c>
    </row>
    <row r="38" spans="1:2" ht="15.75" x14ac:dyDescent="0.25">
      <c r="A38" s="1">
        <v>0.42899999999999999</v>
      </c>
      <c r="B38" s="1">
        <v>1.1399999999999999</v>
      </c>
    </row>
    <row r="39" spans="1:2" ht="15.75" x14ac:dyDescent="0.25">
      <c r="A39" s="1">
        <v>6.7000000000000004E-2</v>
      </c>
      <c r="B39" s="1">
        <v>1.216</v>
      </c>
    </row>
    <row r="40" spans="1:2" ht="15.75" x14ac:dyDescent="0.25">
      <c r="A40" s="1"/>
      <c r="B40" s="1">
        <v>0.58699999999999997</v>
      </c>
    </row>
    <row r="41" spans="1:2" ht="15.75" x14ac:dyDescent="0.25">
      <c r="A41" s="1"/>
      <c r="B41" s="1">
        <v>1.1539999999999999</v>
      </c>
    </row>
    <row r="42" spans="1:2" ht="15.75" x14ac:dyDescent="0.25">
      <c r="A42" s="1"/>
      <c r="B42" s="1">
        <v>0.66100000000000003</v>
      </c>
    </row>
    <row r="43" spans="1:2" ht="15.75" x14ac:dyDescent="0.25">
      <c r="A43" s="1"/>
      <c r="B43" s="1">
        <v>0.96099999999999997</v>
      </c>
    </row>
    <row r="44" spans="1:2" ht="15.75" x14ac:dyDescent="0.25">
      <c r="A44" s="1"/>
      <c r="B44" s="1">
        <v>0.79200000000000004</v>
      </c>
    </row>
    <row r="45" spans="1:2" ht="15.75" x14ac:dyDescent="0.25">
      <c r="A45" s="1"/>
      <c r="B45" s="1">
        <v>0.39900000000000002</v>
      </c>
    </row>
    <row r="46" spans="1:2" ht="15.75" x14ac:dyDescent="0.25">
      <c r="A46" s="1"/>
      <c r="B46" s="1">
        <v>0.626</v>
      </c>
    </row>
    <row r="47" spans="1:2" ht="15.75" x14ac:dyDescent="0.25">
      <c r="A47" s="1"/>
      <c r="B47" s="1">
        <v>1.4970000000000001</v>
      </c>
    </row>
    <row r="48" spans="1:2" ht="15.75" x14ac:dyDescent="0.25">
      <c r="A48" s="1"/>
      <c r="B48" s="1">
        <v>0.64100000000000001</v>
      </c>
    </row>
    <row r="49" spans="1:2" ht="15.75" x14ac:dyDescent="0.25">
      <c r="A49" s="1"/>
      <c r="B49" s="1">
        <v>1.0129999999999999</v>
      </c>
    </row>
    <row r="50" spans="1:2" ht="15.75" x14ac:dyDescent="0.25">
      <c r="A50" s="1"/>
      <c r="B50" s="1">
        <v>0.70099999999999996</v>
      </c>
    </row>
    <row r="51" spans="1:2" ht="15.75" x14ac:dyDescent="0.25">
      <c r="A51" s="1"/>
      <c r="B51" s="1">
        <v>0.62</v>
      </c>
    </row>
    <row r="52" spans="1:2" ht="15.75" x14ac:dyDescent="0.25">
      <c r="A52" s="1"/>
      <c r="B52" s="1">
        <v>0.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20865-850E-4741-BB13-356384B7B725}">
  <dimension ref="A1:B37"/>
  <sheetViews>
    <sheetView workbookViewId="0">
      <selection activeCell="E7" sqref="E7"/>
    </sheetView>
  </sheetViews>
  <sheetFormatPr defaultRowHeight="15" x14ac:dyDescent="0.25"/>
  <sheetData>
    <row r="1" spans="1:2" ht="15.75" x14ac:dyDescent="0.25">
      <c r="A1" s="2" t="s">
        <v>67</v>
      </c>
      <c r="B1" s="2" t="s">
        <v>64</v>
      </c>
    </row>
    <row r="2" spans="1:2" ht="15.75" x14ac:dyDescent="0.25">
      <c r="A2" s="1">
        <v>0.88600000000000001</v>
      </c>
      <c r="B2" s="1">
        <v>0.755</v>
      </c>
    </row>
    <row r="3" spans="1:2" ht="15.75" x14ac:dyDescent="0.25">
      <c r="A3" s="1">
        <v>0.73799999999999999</v>
      </c>
      <c r="B3" s="1">
        <v>0.93500000000000005</v>
      </c>
    </row>
    <row r="4" spans="1:2" ht="15.75" x14ac:dyDescent="0.25">
      <c r="A4" s="1">
        <v>0.71099999999999997</v>
      </c>
      <c r="B4" s="1">
        <v>1.2669999999999999</v>
      </c>
    </row>
    <row r="5" spans="1:2" ht="15.75" x14ac:dyDescent="0.25">
      <c r="A5" s="1">
        <v>0.33700000000000002</v>
      </c>
      <c r="B5" s="1">
        <v>0.94799999999999995</v>
      </c>
    </row>
    <row r="6" spans="1:2" ht="15.75" x14ac:dyDescent="0.25">
      <c r="A6" s="1">
        <v>0.33700000000000002</v>
      </c>
      <c r="B6" s="1">
        <v>1.66</v>
      </c>
    </row>
    <row r="7" spans="1:2" ht="15.75" x14ac:dyDescent="0.25">
      <c r="A7" s="1">
        <v>0.61699999999999999</v>
      </c>
      <c r="B7" s="1">
        <v>0.54</v>
      </c>
    </row>
    <row r="8" spans="1:2" ht="15.75" x14ac:dyDescent="0.25">
      <c r="A8" s="1">
        <v>0.70599999999999996</v>
      </c>
      <c r="B8" s="1">
        <v>0.59399999999999997</v>
      </c>
    </row>
    <row r="9" spans="1:2" ht="15.75" x14ac:dyDescent="0.25">
      <c r="A9" s="1">
        <v>0.74199999999999999</v>
      </c>
      <c r="B9" s="1">
        <v>0.48</v>
      </c>
    </row>
    <row r="10" spans="1:2" ht="15.75" x14ac:dyDescent="0.25">
      <c r="A10" s="1">
        <v>0.59499999999999997</v>
      </c>
      <c r="B10" s="1">
        <v>0.76900000000000002</v>
      </c>
    </row>
    <row r="11" spans="1:2" ht="15.75" x14ac:dyDescent="0.25">
      <c r="A11" s="1">
        <v>0.79800000000000004</v>
      </c>
      <c r="B11" s="1">
        <v>0.75900000000000001</v>
      </c>
    </row>
    <row r="12" spans="1:2" ht="15.75" x14ac:dyDescent="0.25">
      <c r="A12" s="1">
        <v>0.43</v>
      </c>
      <c r="B12" s="1">
        <v>0.85599999999999998</v>
      </c>
    </row>
    <row r="13" spans="1:2" ht="15.75" x14ac:dyDescent="0.25">
      <c r="A13" s="1">
        <v>0.64100000000000001</v>
      </c>
      <c r="B13" s="1">
        <v>1.0640000000000001</v>
      </c>
    </row>
    <row r="14" spans="1:2" ht="15.75" x14ac:dyDescent="0.25">
      <c r="A14" s="1">
        <v>0.79800000000000004</v>
      </c>
      <c r="B14" s="1">
        <v>0.81200000000000006</v>
      </c>
    </row>
    <row r="15" spans="1:2" ht="15.75" x14ac:dyDescent="0.25">
      <c r="A15" s="1">
        <v>0.53200000000000003</v>
      </c>
      <c r="B15" s="1">
        <v>0.90800000000000003</v>
      </c>
    </row>
    <row r="16" spans="1:2" ht="15.75" x14ac:dyDescent="0.25">
      <c r="A16" s="1">
        <v>0.84399999999999997</v>
      </c>
      <c r="B16" s="1">
        <v>0.63</v>
      </c>
    </row>
    <row r="17" spans="1:2" ht="15.75" x14ac:dyDescent="0.25">
      <c r="A17" s="1">
        <v>0.65400000000000003</v>
      </c>
      <c r="B17" s="1">
        <v>1.359</v>
      </c>
    </row>
    <row r="18" spans="1:2" ht="15.75" x14ac:dyDescent="0.25">
      <c r="A18" s="1">
        <v>0.46</v>
      </c>
      <c r="B18" s="1">
        <v>0.66</v>
      </c>
    </row>
    <row r="19" spans="1:2" ht="15.75" x14ac:dyDescent="0.25">
      <c r="A19" s="1">
        <v>0.67700000000000005</v>
      </c>
      <c r="B19" s="1">
        <v>0.72599999999999998</v>
      </c>
    </row>
    <row r="20" spans="1:2" ht="15.75" x14ac:dyDescent="0.25">
      <c r="A20" s="1">
        <v>0.46200000000000002</v>
      </c>
      <c r="B20" s="1">
        <v>0.33</v>
      </c>
    </row>
    <row r="21" spans="1:2" ht="15.75" x14ac:dyDescent="0.25">
      <c r="A21" s="1">
        <v>0.56999999999999995</v>
      </c>
      <c r="B21" s="1">
        <v>0.48699999999999999</v>
      </c>
    </row>
    <row r="22" spans="1:2" ht="15.75" x14ac:dyDescent="0.25">
      <c r="A22" s="1">
        <v>0.747</v>
      </c>
      <c r="B22" s="1">
        <v>0.995</v>
      </c>
    </row>
    <row r="23" spans="1:2" ht="15.75" x14ac:dyDescent="0.25">
      <c r="A23" s="1">
        <v>0.44900000000000001</v>
      </c>
      <c r="B23" s="1">
        <v>0.23599999999999999</v>
      </c>
    </row>
    <row r="24" spans="1:2" ht="15.75" x14ac:dyDescent="0.25">
      <c r="A24" s="1">
        <v>0.434</v>
      </c>
      <c r="B24" s="1">
        <v>0.434</v>
      </c>
    </row>
    <row r="25" spans="1:2" ht="15.75" x14ac:dyDescent="0.25">
      <c r="A25" s="1">
        <v>0.753</v>
      </c>
      <c r="B25" s="1">
        <v>1.05</v>
      </c>
    </row>
    <row r="26" spans="1:2" ht="15.75" x14ac:dyDescent="0.25">
      <c r="A26" s="1">
        <v>0.69299999999999995</v>
      </c>
      <c r="B26" s="1">
        <v>1.083</v>
      </c>
    </row>
    <row r="27" spans="1:2" ht="15.75" x14ac:dyDescent="0.25">
      <c r="A27" s="1">
        <v>0.754</v>
      </c>
      <c r="B27" s="1">
        <v>0.84699999999999998</v>
      </c>
    </row>
    <row r="28" spans="1:2" ht="15.75" x14ac:dyDescent="0.25">
      <c r="A28" s="1">
        <v>0.51700000000000002</v>
      </c>
      <c r="B28" s="1">
        <v>1.32</v>
      </c>
    </row>
    <row r="29" spans="1:2" ht="15.75" x14ac:dyDescent="0.25">
      <c r="A29" s="1">
        <v>0.39600000000000002</v>
      </c>
      <c r="B29" s="1">
        <v>1.1339999999999999</v>
      </c>
    </row>
    <row r="30" spans="1:2" ht="15.75" x14ac:dyDescent="0.25">
      <c r="A30" s="1">
        <v>0.40300000000000002</v>
      </c>
      <c r="B30" s="1">
        <v>1.2150000000000001</v>
      </c>
    </row>
    <row r="31" spans="1:2" ht="15.75" x14ac:dyDescent="0.25">
      <c r="A31" s="1">
        <v>0.44</v>
      </c>
      <c r="B31" s="1">
        <v>0.99199999999999999</v>
      </c>
    </row>
    <row r="32" spans="1:2" ht="15.75" x14ac:dyDescent="0.25">
      <c r="A32" s="1">
        <v>0.221</v>
      </c>
      <c r="B32" s="1">
        <v>0.66500000000000004</v>
      </c>
    </row>
    <row r="33" spans="1:2" ht="15.75" x14ac:dyDescent="0.25">
      <c r="A33" s="1">
        <v>0.51700000000000002</v>
      </c>
      <c r="B33" s="1">
        <v>0.32100000000000001</v>
      </c>
    </row>
    <row r="34" spans="1:2" ht="15.75" x14ac:dyDescent="0.25">
      <c r="A34" s="1">
        <v>0.56200000000000006</v>
      </c>
      <c r="B34" s="1">
        <v>0.91100000000000003</v>
      </c>
    </row>
    <row r="35" spans="1:2" ht="15.75" x14ac:dyDescent="0.25">
      <c r="A35" s="1">
        <v>0.56200000000000006</v>
      </c>
      <c r="B35" s="1">
        <v>1.556</v>
      </c>
    </row>
    <row r="36" spans="1:2" ht="15.75" x14ac:dyDescent="0.25">
      <c r="A36" s="1"/>
      <c r="B36" s="1">
        <v>1.2549999999999999</v>
      </c>
    </row>
    <row r="37" spans="1:2" ht="15.75" x14ac:dyDescent="0.25">
      <c r="A37" s="1"/>
      <c r="B37" s="1">
        <v>0.887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3C7AA-F9E2-435F-934F-5CF6ECBA1C05}">
  <dimension ref="A1:D71"/>
  <sheetViews>
    <sheetView topLeftCell="A37" workbookViewId="0">
      <selection activeCell="D67" sqref="D67"/>
    </sheetView>
  </sheetViews>
  <sheetFormatPr defaultRowHeight="15" x14ac:dyDescent="0.25"/>
  <cols>
    <col min="1" max="1" width="10.28515625" bestFit="1" customWidth="1"/>
    <col min="2" max="2" width="11.140625" bestFit="1" customWidth="1"/>
    <col min="3" max="3" width="22.140625" bestFit="1" customWidth="1"/>
    <col min="4" max="4" width="20.7109375" bestFit="1" customWidth="1"/>
  </cols>
  <sheetData>
    <row r="1" spans="1:4" ht="15.75" x14ac:dyDescent="0.25">
      <c r="A1" s="2" t="s">
        <v>20</v>
      </c>
      <c r="B1" s="2" t="s">
        <v>21</v>
      </c>
      <c r="C1" s="2" t="s">
        <v>23</v>
      </c>
      <c r="D1" s="2" t="s">
        <v>22</v>
      </c>
    </row>
    <row r="2" spans="1:4" ht="15.75" x14ac:dyDescent="0.25">
      <c r="A2" s="1">
        <v>0.443</v>
      </c>
      <c r="B2" s="1">
        <v>1.268</v>
      </c>
      <c r="C2" s="1">
        <v>1.155</v>
      </c>
      <c r="D2" s="1">
        <v>1.006</v>
      </c>
    </row>
    <row r="3" spans="1:4" ht="15.75" x14ac:dyDescent="0.25">
      <c r="A3" s="1">
        <v>0.39600000000000002</v>
      </c>
      <c r="B3" s="1">
        <v>0.59099999999999997</v>
      </c>
      <c r="C3" s="1">
        <v>1.337</v>
      </c>
      <c r="D3" s="1">
        <v>0.79500000000000004</v>
      </c>
    </row>
    <row r="4" spans="1:4" ht="15.75" x14ac:dyDescent="0.25">
      <c r="A4" s="1">
        <v>0.33700000000000002</v>
      </c>
      <c r="B4" s="1">
        <v>2.9340000000000002</v>
      </c>
      <c r="C4" s="1">
        <v>0.59799999999999998</v>
      </c>
      <c r="D4" s="1">
        <v>1.3879999999999999</v>
      </c>
    </row>
    <row r="5" spans="1:4" ht="15.75" x14ac:dyDescent="0.25">
      <c r="A5" s="1">
        <v>0.59099999999999997</v>
      </c>
      <c r="B5" s="1">
        <v>0.68899999999999995</v>
      </c>
      <c r="C5" s="1">
        <v>6.6000000000000003E-2</v>
      </c>
      <c r="D5" s="1">
        <v>0.56000000000000005</v>
      </c>
    </row>
    <row r="6" spans="1:4" ht="15.75" x14ac:dyDescent="0.25">
      <c r="A6" s="1">
        <v>0.13200000000000001</v>
      </c>
      <c r="B6" s="1">
        <v>0.46700000000000003</v>
      </c>
      <c r="C6" s="1">
        <v>0.33</v>
      </c>
      <c r="D6" s="1">
        <v>0.14799999999999999</v>
      </c>
    </row>
    <row r="7" spans="1:4" ht="15.75" x14ac:dyDescent="0.25">
      <c r="A7" s="1">
        <v>0.29499999999999998</v>
      </c>
      <c r="B7" s="1">
        <v>0.48099999999999998</v>
      </c>
      <c r="C7" s="1">
        <v>0.26400000000000001</v>
      </c>
      <c r="D7" s="1">
        <v>0.373</v>
      </c>
    </row>
    <row r="8" spans="1:4" ht="15.75" x14ac:dyDescent="0.25">
      <c r="A8" s="1">
        <v>0.42299999999999999</v>
      </c>
      <c r="B8" s="1">
        <v>1.2330000000000001</v>
      </c>
      <c r="C8" s="1">
        <v>1.1359999999999999</v>
      </c>
      <c r="D8" s="1">
        <v>1.448</v>
      </c>
    </row>
    <row r="9" spans="1:4" ht="15.75" x14ac:dyDescent="0.25">
      <c r="A9" s="1">
        <v>0.28000000000000003</v>
      </c>
      <c r="B9" s="1">
        <v>1.0649999999999999</v>
      </c>
      <c r="C9" s="1">
        <v>0.56000000000000005</v>
      </c>
      <c r="D9" s="1">
        <v>1.2529999999999999</v>
      </c>
    </row>
    <row r="10" spans="1:4" ht="15.75" x14ac:dyDescent="0.25">
      <c r="A10" s="1">
        <v>9.2999999999999999E-2</v>
      </c>
      <c r="B10" s="1">
        <v>0.71099999999999997</v>
      </c>
      <c r="C10" s="1">
        <v>0.66</v>
      </c>
      <c r="D10" s="1">
        <v>1.831</v>
      </c>
    </row>
    <row r="11" spans="1:4" ht="15.75" x14ac:dyDescent="0.25">
      <c r="A11" s="1">
        <v>0.40200000000000002</v>
      </c>
      <c r="B11" s="1">
        <v>1.212</v>
      </c>
      <c r="C11" s="1">
        <v>0.187</v>
      </c>
      <c r="D11" s="1">
        <v>0.79500000000000004</v>
      </c>
    </row>
    <row r="12" spans="1:4" ht="15.75" x14ac:dyDescent="0.25">
      <c r="A12" s="1">
        <v>9.2999999999999999E-2</v>
      </c>
      <c r="B12" s="1">
        <v>0.88600000000000001</v>
      </c>
      <c r="C12" s="1">
        <v>1.1759999999999999</v>
      </c>
      <c r="D12" s="1">
        <v>0.33</v>
      </c>
    </row>
    <row r="13" spans="1:4" ht="15.75" x14ac:dyDescent="0.25">
      <c r="A13" s="1">
        <v>0.40200000000000002</v>
      </c>
      <c r="B13" s="1">
        <v>2.738</v>
      </c>
      <c r="C13" s="1">
        <v>1.24</v>
      </c>
      <c r="D13" s="1">
        <v>0.71399999999999997</v>
      </c>
    </row>
    <row r="14" spans="1:4" ht="15.75" x14ac:dyDescent="0.25">
      <c r="A14" s="1">
        <v>0.23799999999999999</v>
      </c>
      <c r="B14" s="1">
        <v>1.2330000000000001</v>
      </c>
      <c r="C14" s="1">
        <v>1.24</v>
      </c>
      <c r="D14" s="1">
        <v>1.107</v>
      </c>
    </row>
    <row r="15" spans="1:4" ht="15.75" x14ac:dyDescent="0.25">
      <c r="A15" s="1">
        <v>0.47599999999999998</v>
      </c>
      <c r="B15" s="1">
        <v>0.60899999999999999</v>
      </c>
      <c r="C15" s="1">
        <v>0.503</v>
      </c>
      <c r="D15" s="1">
        <v>1.099</v>
      </c>
    </row>
    <row r="16" spans="1:4" ht="15.75" x14ac:dyDescent="0.25">
      <c r="A16" s="1">
        <v>0.26400000000000001</v>
      </c>
      <c r="B16" s="1">
        <v>3.4279999999999999</v>
      </c>
      <c r="C16" s="1">
        <v>0.86099999999999999</v>
      </c>
      <c r="D16" s="1">
        <v>0.80300000000000005</v>
      </c>
    </row>
    <row r="17" spans="1:4" ht="15.75" x14ac:dyDescent="0.25">
      <c r="A17" s="1">
        <v>0.71699999999999997</v>
      </c>
      <c r="B17" s="1">
        <v>1.355</v>
      </c>
      <c r="C17" s="1">
        <v>0.88800000000000001</v>
      </c>
      <c r="D17" s="1">
        <v>0.626</v>
      </c>
    </row>
    <row r="18" spans="1:4" ht="15.75" x14ac:dyDescent="0.25">
      <c r="A18" s="1">
        <v>0.54400000000000004</v>
      </c>
      <c r="B18" s="1">
        <v>0.79200000000000004</v>
      </c>
      <c r="C18" s="1">
        <v>1.056</v>
      </c>
      <c r="D18" s="1">
        <v>6.6000000000000003E-2</v>
      </c>
    </row>
    <row r="19" spans="1:4" ht="15.75" x14ac:dyDescent="0.25">
      <c r="A19" s="1">
        <v>0.3301</v>
      </c>
      <c r="B19" s="1">
        <v>0.68899999999999995</v>
      </c>
      <c r="C19" s="1">
        <v>0.33</v>
      </c>
      <c r="D19" s="1">
        <v>0.33</v>
      </c>
    </row>
    <row r="20" spans="1:4" ht="15.75" x14ac:dyDescent="0.25">
      <c r="A20" s="1">
        <v>0.77975000000000005</v>
      </c>
      <c r="B20" s="1">
        <v>1.5469999999999999</v>
      </c>
      <c r="C20" s="1">
        <v>2.0720000000000001</v>
      </c>
      <c r="D20" s="1">
        <v>0.626</v>
      </c>
    </row>
    <row r="21" spans="1:4" ht="15.75" x14ac:dyDescent="0.25">
      <c r="A21" s="1">
        <v>0.45989999999999998</v>
      </c>
      <c r="B21" s="1">
        <v>3.0750000000000002</v>
      </c>
      <c r="C21" s="1">
        <v>0.59099999999999997</v>
      </c>
      <c r="D21" s="1">
        <v>1.2330000000000001</v>
      </c>
    </row>
    <row r="22" spans="1:4" ht="15.75" x14ac:dyDescent="0.25">
      <c r="A22" s="1">
        <v>0.51</v>
      </c>
      <c r="B22" s="1">
        <v>0.20899999999999999</v>
      </c>
      <c r="C22" s="1">
        <v>1.06</v>
      </c>
      <c r="D22" s="1">
        <v>0.33</v>
      </c>
    </row>
    <row r="23" spans="1:4" ht="15.75" x14ac:dyDescent="0.25">
      <c r="A23" s="1">
        <v>0.51034999999999997</v>
      </c>
      <c r="B23" s="1">
        <v>0.42299999999999999</v>
      </c>
      <c r="C23" s="1">
        <v>0.44</v>
      </c>
      <c r="D23" s="1">
        <v>1.2529999999999999</v>
      </c>
    </row>
    <row r="24" spans="1:4" ht="15.75" x14ac:dyDescent="0.25">
      <c r="A24" s="1">
        <v>0.54120000000000001</v>
      </c>
      <c r="B24" s="1">
        <v>0.46700000000000003</v>
      </c>
      <c r="C24" s="1">
        <v>0.95199999999999996</v>
      </c>
      <c r="D24" s="1">
        <v>0.77</v>
      </c>
    </row>
    <row r="25" spans="1:4" ht="15.75" x14ac:dyDescent="0.25">
      <c r="A25" s="1">
        <v>0.47704999999999997</v>
      </c>
      <c r="B25" s="1">
        <v>0.48099999999999998</v>
      </c>
      <c r="C25" s="1">
        <v>1.056</v>
      </c>
      <c r="D25" s="1">
        <v>0.88800000000000001</v>
      </c>
    </row>
    <row r="26" spans="1:4" ht="15.75" x14ac:dyDescent="0.25">
      <c r="A26" s="1">
        <v>0.55189999999999995</v>
      </c>
      <c r="B26" s="1">
        <v>0.187</v>
      </c>
      <c r="C26" s="1">
        <v>0.56000000000000005</v>
      </c>
      <c r="D26" s="1">
        <v>0.48099999999999998</v>
      </c>
    </row>
    <row r="27" spans="1:4" ht="15.75" x14ac:dyDescent="0.25">
      <c r="A27" s="1">
        <v>0.48309999999999997</v>
      </c>
      <c r="B27" s="1">
        <v>0.20899999999999999</v>
      </c>
      <c r="C27" s="1">
        <v>0.52800000000000002</v>
      </c>
      <c r="D27" s="1"/>
    </row>
    <row r="28" spans="1:4" ht="15.75" x14ac:dyDescent="0.25">
      <c r="A28" s="1">
        <v>0.56710000000000005</v>
      </c>
      <c r="B28" s="1">
        <v>1.1200000000000001</v>
      </c>
      <c r="C28" s="1">
        <v>0.99</v>
      </c>
      <c r="D28" s="1"/>
    </row>
    <row r="29" spans="1:4" ht="15.75" x14ac:dyDescent="0.25">
      <c r="A29" s="1">
        <v>0.52985000000000004</v>
      </c>
      <c r="B29" s="1">
        <v>0.59799999999999998</v>
      </c>
      <c r="C29" s="1">
        <v>6.6000000000000003E-2</v>
      </c>
      <c r="D29" s="1"/>
    </row>
    <row r="30" spans="1:4" ht="15.75" x14ac:dyDescent="0.25">
      <c r="A30" s="1">
        <v>0.76529999999999998</v>
      </c>
      <c r="B30" s="1">
        <v>0.92700000000000005</v>
      </c>
      <c r="C30" s="1">
        <v>0.753</v>
      </c>
      <c r="D30" s="1"/>
    </row>
    <row r="31" spans="1:4" ht="15.75" x14ac:dyDescent="0.25">
      <c r="A31" s="1">
        <v>0.73629999999999995</v>
      </c>
      <c r="B31" s="1">
        <v>0.27200000000000002</v>
      </c>
      <c r="C31" s="1">
        <v>0.96099999999999997</v>
      </c>
      <c r="D31" s="1"/>
    </row>
    <row r="32" spans="1:4" ht="15.75" x14ac:dyDescent="0.25">
      <c r="A32" s="1">
        <v>0.86175000000000002</v>
      </c>
      <c r="B32" s="1">
        <v>0.20899999999999999</v>
      </c>
      <c r="C32" s="1">
        <v>0.60899999999999999</v>
      </c>
      <c r="D32" s="1"/>
    </row>
    <row r="33" spans="1:4" ht="15.75" x14ac:dyDescent="0.25">
      <c r="A33" s="1">
        <v>0.58004999999999995</v>
      </c>
      <c r="B33" s="1">
        <v>0.80300000000000005</v>
      </c>
      <c r="C33" s="1">
        <v>0.94499999999999995</v>
      </c>
      <c r="D33" s="1"/>
    </row>
    <row r="34" spans="1:4" ht="15.75" x14ac:dyDescent="0.25">
      <c r="A34" s="1">
        <v>0.3301</v>
      </c>
      <c r="B34" s="1">
        <v>0.84</v>
      </c>
      <c r="C34" s="1">
        <v>0.33</v>
      </c>
      <c r="D34" s="1"/>
    </row>
    <row r="35" spans="1:4" ht="15.75" x14ac:dyDescent="0.25">
      <c r="A35" s="1">
        <v>0.45900000000000002</v>
      </c>
      <c r="B35" s="1">
        <v>1.6910000000000001</v>
      </c>
      <c r="C35" s="1">
        <v>1.2050000000000001</v>
      </c>
      <c r="D35" s="1"/>
    </row>
    <row r="36" spans="1:4" ht="15.75" x14ac:dyDescent="0.25">
      <c r="A36" s="1">
        <v>0.26055</v>
      </c>
      <c r="B36" s="1">
        <v>0.86099999999999999</v>
      </c>
      <c r="C36" s="1">
        <v>0.38500000000000001</v>
      </c>
      <c r="D36" s="1"/>
    </row>
    <row r="37" spans="1:4" ht="15.75" x14ac:dyDescent="0.25">
      <c r="A37" s="1">
        <v>0.68100000000000005</v>
      </c>
      <c r="B37" s="1">
        <v>1.3160000000000001</v>
      </c>
      <c r="C37" s="1">
        <v>1.05</v>
      </c>
      <c r="D37" s="1"/>
    </row>
    <row r="38" spans="1:4" ht="15.75" x14ac:dyDescent="0.25">
      <c r="A38" s="1">
        <v>0.65</v>
      </c>
      <c r="B38" s="1">
        <v>1.4279999999999999</v>
      </c>
      <c r="C38" s="1">
        <v>1.252</v>
      </c>
      <c r="D38" s="1"/>
    </row>
    <row r="39" spans="1:4" ht="15.75" x14ac:dyDescent="0.25">
      <c r="A39" s="1">
        <v>0.44740000000000002</v>
      </c>
      <c r="B39" s="1">
        <v>2.5489999999999999</v>
      </c>
      <c r="C39" s="1">
        <v>0.18</v>
      </c>
      <c r="D39" s="1"/>
    </row>
    <row r="40" spans="1:4" ht="15.75" x14ac:dyDescent="0.25">
      <c r="A40" s="1">
        <v>0.2596</v>
      </c>
      <c r="B40" s="1">
        <v>1.524</v>
      </c>
      <c r="C40" s="1">
        <v>0.30099999999999999</v>
      </c>
      <c r="D40" s="1"/>
    </row>
    <row r="41" spans="1:4" ht="15.75" x14ac:dyDescent="0.25">
      <c r="A41" s="1">
        <v>0.1236</v>
      </c>
      <c r="B41" s="1">
        <v>1.1220000000000001</v>
      </c>
      <c r="C41" s="1">
        <v>0.30099999999999999</v>
      </c>
      <c r="D41" s="1"/>
    </row>
    <row r="42" spans="1:4" ht="15.75" x14ac:dyDescent="0.25">
      <c r="A42" s="1">
        <v>0.54</v>
      </c>
      <c r="B42" s="1">
        <v>2.3849999999999998</v>
      </c>
      <c r="C42" s="1">
        <v>0.307</v>
      </c>
      <c r="D42" s="1"/>
    </row>
    <row r="43" spans="1:4" ht="15.75" x14ac:dyDescent="0.25">
      <c r="A43" s="1"/>
      <c r="B43" s="1">
        <v>0.60899999999999999</v>
      </c>
      <c r="C43" s="1">
        <v>0.496</v>
      </c>
      <c r="D43" s="1"/>
    </row>
    <row r="44" spans="1:4" ht="15.75" x14ac:dyDescent="0.25">
      <c r="A44" s="1"/>
      <c r="B44" s="1">
        <v>0.79800000000000004</v>
      </c>
      <c r="C44" s="1">
        <v>0.17</v>
      </c>
      <c r="D44" s="1"/>
    </row>
    <row r="45" spans="1:4" ht="15.75" x14ac:dyDescent="0.25">
      <c r="A45" s="1"/>
      <c r="B45" s="1">
        <v>2.0110000000000001</v>
      </c>
      <c r="C45" s="1">
        <v>0.255</v>
      </c>
      <c r="D45" s="1"/>
    </row>
    <row r="46" spans="1:4" ht="15.75" x14ac:dyDescent="0.25">
      <c r="A46" s="1"/>
      <c r="B46" s="1">
        <v>1.093</v>
      </c>
      <c r="C46" s="1">
        <v>0.91600000000000004</v>
      </c>
      <c r="D46" s="1"/>
    </row>
    <row r="47" spans="1:4" ht="15.75" x14ac:dyDescent="0.25">
      <c r="A47" s="1"/>
      <c r="B47" s="1">
        <v>0.85799999999999998</v>
      </c>
      <c r="C47" s="1">
        <v>1.008</v>
      </c>
      <c r="D47" s="1"/>
    </row>
    <row r="48" spans="1:4" ht="15.75" x14ac:dyDescent="0.25">
      <c r="A48" s="1"/>
      <c r="B48" s="1">
        <v>0.23799999999999999</v>
      </c>
      <c r="C48" s="1">
        <v>1.153</v>
      </c>
      <c r="D48" s="1"/>
    </row>
    <row r="49" spans="1:4" ht="15.75" x14ac:dyDescent="0.25">
      <c r="A49" s="1"/>
      <c r="B49" s="1">
        <v>0.73799999999999999</v>
      </c>
      <c r="C49" s="1">
        <v>9.2999999999999999E-2</v>
      </c>
      <c r="D49" s="1"/>
    </row>
    <row r="50" spans="1:4" ht="15.75" x14ac:dyDescent="0.25">
      <c r="A50" s="1"/>
      <c r="B50" s="1">
        <v>2.5369999999999999</v>
      </c>
      <c r="C50" s="1">
        <v>0.73799999999999999</v>
      </c>
      <c r="D50" s="1"/>
    </row>
    <row r="51" spans="1:4" ht="15.75" x14ac:dyDescent="0.25">
      <c r="A51" s="1"/>
      <c r="B51" s="1">
        <v>1.075</v>
      </c>
      <c r="C51" s="1">
        <v>1.024</v>
      </c>
      <c r="D51" s="1"/>
    </row>
    <row r="52" spans="1:4" ht="15.75" x14ac:dyDescent="0.25">
      <c r="A52" s="1"/>
      <c r="B52" s="1">
        <v>1.9059999999999999</v>
      </c>
      <c r="C52" s="1">
        <v>0.56699999999999995</v>
      </c>
      <c r="D52" s="1"/>
    </row>
    <row r="53" spans="1:4" ht="15.75" x14ac:dyDescent="0.25">
      <c r="A53" s="1"/>
      <c r="B53" s="1">
        <v>1.986</v>
      </c>
      <c r="C53" s="1">
        <v>0.55500000000000005</v>
      </c>
      <c r="D53" s="1"/>
    </row>
    <row r="54" spans="1:4" ht="15.75" x14ac:dyDescent="0.25">
      <c r="A54" s="1"/>
      <c r="B54" s="1">
        <v>1.19</v>
      </c>
      <c r="C54" s="1">
        <v>0.12</v>
      </c>
      <c r="D54" s="1"/>
    </row>
    <row r="55" spans="1:4" ht="15.75" x14ac:dyDescent="0.25">
      <c r="A55" s="1"/>
      <c r="B55" s="1">
        <v>1.246</v>
      </c>
      <c r="C55" s="1">
        <v>0.26400000000000001</v>
      </c>
      <c r="D55" s="1"/>
    </row>
    <row r="56" spans="1:4" ht="15.75" x14ac:dyDescent="0.25">
      <c r="A56" s="1"/>
      <c r="B56" s="1">
        <v>1.153</v>
      </c>
      <c r="C56" s="1">
        <v>0.83499999999999996</v>
      </c>
      <c r="D56" s="1"/>
    </row>
    <row r="57" spans="1:4" ht="15.75" x14ac:dyDescent="0.25">
      <c r="A57" s="1"/>
      <c r="B57" s="1">
        <v>2.4350000000000001</v>
      </c>
      <c r="C57" s="1">
        <v>0.99</v>
      </c>
      <c r="D57" s="1"/>
    </row>
    <row r="58" spans="1:4" ht="15.75" x14ac:dyDescent="0.25">
      <c r="A58" s="1"/>
      <c r="B58" s="1">
        <v>0.68</v>
      </c>
      <c r="C58" s="1">
        <v>0.71399999999999997</v>
      </c>
      <c r="D58" s="1"/>
    </row>
    <row r="59" spans="1:4" ht="15.75" x14ac:dyDescent="0.25">
      <c r="A59" s="1"/>
      <c r="B59" s="1">
        <v>0.626</v>
      </c>
      <c r="C59" s="1"/>
      <c r="D59" s="1"/>
    </row>
    <row r="60" spans="1:4" ht="15.75" x14ac:dyDescent="0.25">
      <c r="A60" s="1"/>
      <c r="B60" s="1">
        <v>0.59099999999999997</v>
      </c>
      <c r="C60" s="1"/>
      <c r="D60" s="1"/>
    </row>
    <row r="61" spans="1:4" ht="15.75" x14ac:dyDescent="0.25">
      <c r="A61" s="1"/>
      <c r="B61" s="1">
        <v>1.1240000000000001</v>
      </c>
      <c r="C61" s="1"/>
      <c r="D61" s="1"/>
    </row>
    <row r="62" spans="1:4" ht="15.75" x14ac:dyDescent="0.25">
      <c r="A62" s="1"/>
      <c r="B62" s="1">
        <v>0.626</v>
      </c>
      <c r="C62" s="1"/>
      <c r="D62" s="1"/>
    </row>
    <row r="63" spans="1:4" ht="15.75" x14ac:dyDescent="0.25">
      <c r="A63" s="1"/>
      <c r="B63" s="1">
        <v>0.83499999999999996</v>
      </c>
      <c r="C63" s="1"/>
      <c r="D63" s="1"/>
    </row>
    <row r="64" spans="1:4" ht="15.75" x14ac:dyDescent="0.25">
      <c r="A64" s="1"/>
      <c r="B64" s="1">
        <v>3.2370000000000001</v>
      </c>
      <c r="C64" s="1"/>
      <c r="D64" s="1"/>
    </row>
    <row r="65" spans="1:4" ht="15.75" x14ac:dyDescent="0.25">
      <c r="A65" s="1"/>
      <c r="B65" s="1">
        <v>3.6219999999999999</v>
      </c>
      <c r="C65" s="1"/>
      <c r="D65" s="1"/>
    </row>
    <row r="66" spans="1:4" ht="15.75" x14ac:dyDescent="0.25">
      <c r="A66" s="1"/>
      <c r="B66" s="1">
        <v>1.88</v>
      </c>
      <c r="C66" s="1"/>
      <c r="D66" s="1"/>
    </row>
    <row r="67" spans="1:4" ht="15.75" x14ac:dyDescent="0.25">
      <c r="A67" s="1"/>
      <c r="B67" s="1">
        <v>1.911</v>
      </c>
      <c r="C67" s="1"/>
      <c r="D67" s="1"/>
    </row>
    <row r="68" spans="1:4" ht="15.75" x14ac:dyDescent="0.25">
      <c r="A68" s="1"/>
      <c r="B68" s="1">
        <v>0.97899999999999998</v>
      </c>
      <c r="C68" s="1"/>
      <c r="D68" s="1"/>
    </row>
    <row r="69" spans="1:4" ht="15.75" x14ac:dyDescent="0.25">
      <c r="A69" s="1"/>
      <c r="B69" s="1">
        <v>0.35099999999999998</v>
      </c>
      <c r="C69" s="1"/>
      <c r="D69" s="1"/>
    </row>
    <row r="70" spans="1:4" ht="15.75" x14ac:dyDescent="0.25">
      <c r="A70" s="1"/>
      <c r="B70" s="1">
        <v>1.905</v>
      </c>
      <c r="C70" s="1"/>
      <c r="D70" s="1"/>
    </row>
    <row r="71" spans="1:4" ht="15.75" x14ac:dyDescent="0.25">
      <c r="A71" s="1"/>
      <c r="B71" s="1">
        <v>1.24</v>
      </c>
      <c r="C71" s="1"/>
      <c r="D7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35CD1-6953-414A-AA01-760D75500B2D}">
  <dimension ref="A1:B26"/>
  <sheetViews>
    <sheetView topLeftCell="A13" workbookViewId="0">
      <selection activeCell="D5" sqref="D5"/>
    </sheetView>
  </sheetViews>
  <sheetFormatPr defaultRowHeight="15" x14ac:dyDescent="0.25"/>
  <cols>
    <col min="1" max="1" width="10.140625" bestFit="1" customWidth="1"/>
    <col min="2" max="2" width="23" bestFit="1" customWidth="1"/>
  </cols>
  <sheetData>
    <row r="1" spans="1:2" ht="15.75" x14ac:dyDescent="0.25">
      <c r="A1" s="2" t="s">
        <v>24</v>
      </c>
      <c r="B1" s="2" t="s">
        <v>27</v>
      </c>
    </row>
    <row r="2" spans="1:2" ht="15.75" x14ac:dyDescent="0.25">
      <c r="A2" s="1">
        <v>8</v>
      </c>
      <c r="B2" s="1">
        <v>5</v>
      </c>
    </row>
    <row r="3" spans="1:2" ht="15.75" x14ac:dyDescent="0.25">
      <c r="A3" s="1">
        <v>8</v>
      </c>
      <c r="B3" s="1">
        <v>6</v>
      </c>
    </row>
    <row r="4" spans="1:2" ht="15.75" x14ac:dyDescent="0.25">
      <c r="A4" s="1">
        <v>24</v>
      </c>
      <c r="B4" s="1">
        <v>4</v>
      </c>
    </row>
    <row r="5" spans="1:2" ht="15.75" x14ac:dyDescent="0.25">
      <c r="A5" s="1">
        <v>11</v>
      </c>
      <c r="B5" s="1">
        <v>5</v>
      </c>
    </row>
    <row r="6" spans="1:2" ht="15.75" x14ac:dyDescent="0.25">
      <c r="A6" s="1">
        <v>7</v>
      </c>
      <c r="B6" s="1">
        <v>9</v>
      </c>
    </row>
    <row r="7" spans="1:2" ht="15.75" x14ac:dyDescent="0.25">
      <c r="A7" s="1">
        <v>8</v>
      </c>
      <c r="B7" s="1">
        <v>5</v>
      </c>
    </row>
    <row r="8" spans="1:2" ht="15.75" x14ac:dyDescent="0.25">
      <c r="A8" s="1">
        <v>7</v>
      </c>
      <c r="B8" s="1">
        <v>2</v>
      </c>
    </row>
    <row r="9" spans="1:2" ht="15.75" x14ac:dyDescent="0.25">
      <c r="A9" s="1">
        <v>9</v>
      </c>
      <c r="B9" s="1">
        <v>2</v>
      </c>
    </row>
    <row r="10" spans="1:2" ht="15.75" x14ac:dyDescent="0.25">
      <c r="A10" s="1">
        <v>8</v>
      </c>
      <c r="B10" s="1">
        <v>1</v>
      </c>
    </row>
    <row r="11" spans="1:2" ht="15.75" x14ac:dyDescent="0.25">
      <c r="A11" s="1">
        <v>4</v>
      </c>
      <c r="B11" s="1">
        <v>7</v>
      </c>
    </row>
    <row r="12" spans="1:2" ht="15.75" x14ac:dyDescent="0.25">
      <c r="A12" s="1">
        <v>7</v>
      </c>
      <c r="B12" s="1">
        <v>5</v>
      </c>
    </row>
    <row r="13" spans="1:2" ht="15.75" x14ac:dyDescent="0.25">
      <c r="A13" s="1">
        <v>6</v>
      </c>
      <c r="B13" s="1">
        <v>1</v>
      </c>
    </row>
    <row r="14" spans="1:2" ht="15.75" x14ac:dyDescent="0.25">
      <c r="A14" s="1">
        <v>7</v>
      </c>
      <c r="B14" s="1">
        <v>4</v>
      </c>
    </row>
    <row r="15" spans="1:2" ht="15.75" x14ac:dyDescent="0.25">
      <c r="A15" s="1">
        <v>9</v>
      </c>
      <c r="B15" s="1">
        <v>4</v>
      </c>
    </row>
    <row r="16" spans="1:2" ht="15.75" x14ac:dyDescent="0.25">
      <c r="A16" s="1">
        <v>4</v>
      </c>
      <c r="B16" s="1">
        <v>3</v>
      </c>
    </row>
    <row r="17" spans="1:2" ht="15.75" x14ac:dyDescent="0.25">
      <c r="A17" s="1">
        <v>8</v>
      </c>
      <c r="B17" s="1">
        <v>1</v>
      </c>
    </row>
    <row r="18" spans="1:2" ht="15.75" x14ac:dyDescent="0.25">
      <c r="A18" s="1">
        <v>8</v>
      </c>
      <c r="B18" s="1">
        <v>6</v>
      </c>
    </row>
    <row r="19" spans="1:2" ht="15.75" x14ac:dyDescent="0.25">
      <c r="A19" s="1">
        <v>6</v>
      </c>
      <c r="B19" s="1">
        <v>4</v>
      </c>
    </row>
    <row r="20" spans="1:2" ht="15.75" x14ac:dyDescent="0.25">
      <c r="A20" s="1">
        <v>7</v>
      </c>
      <c r="B20" s="1">
        <v>4</v>
      </c>
    </row>
    <row r="21" spans="1:2" ht="15.75" x14ac:dyDescent="0.25">
      <c r="A21" s="1">
        <v>5</v>
      </c>
      <c r="B21" s="1">
        <v>2</v>
      </c>
    </row>
    <row r="22" spans="1:2" ht="15.75" x14ac:dyDescent="0.25">
      <c r="A22" s="1">
        <v>8</v>
      </c>
      <c r="B22" s="1">
        <v>2</v>
      </c>
    </row>
    <row r="23" spans="1:2" ht="15.75" x14ac:dyDescent="0.25">
      <c r="A23" s="1">
        <v>9</v>
      </c>
      <c r="B23" s="1">
        <v>3</v>
      </c>
    </row>
    <row r="24" spans="1:2" ht="15.75" x14ac:dyDescent="0.25">
      <c r="A24" s="1">
        <v>11</v>
      </c>
      <c r="B24" s="1">
        <v>1</v>
      </c>
    </row>
    <row r="25" spans="1:2" ht="15.75" x14ac:dyDescent="0.25">
      <c r="A25" s="1">
        <v>3</v>
      </c>
      <c r="B25" s="1">
        <v>3</v>
      </c>
    </row>
    <row r="26" spans="1:2" ht="15.75" x14ac:dyDescent="0.25">
      <c r="A26" s="1">
        <v>4</v>
      </c>
      <c r="B26" s="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21698-5139-4166-AD2C-A779FBF74744}">
  <dimension ref="A1:E7"/>
  <sheetViews>
    <sheetView workbookViewId="0">
      <selection activeCell="H11" sqref="H11"/>
    </sheetView>
  </sheetViews>
  <sheetFormatPr defaultRowHeight="15" x14ac:dyDescent="0.2"/>
  <cols>
    <col min="1" max="1" width="12.42578125" style="4" bestFit="1" customWidth="1"/>
    <col min="2" max="5" width="15.5703125" style="4" bestFit="1" customWidth="1"/>
    <col min="6" max="16384" width="9.140625" style="4"/>
  </cols>
  <sheetData>
    <row r="1" spans="1:5" x14ac:dyDescent="0.2">
      <c r="A1" s="15"/>
      <c r="B1" s="15" t="s">
        <v>46</v>
      </c>
      <c r="C1" s="21" t="s">
        <v>47</v>
      </c>
      <c r="D1" s="21" t="s">
        <v>48</v>
      </c>
      <c r="E1" s="21" t="s">
        <v>49</v>
      </c>
    </row>
    <row r="2" spans="1:5" x14ac:dyDescent="0.2">
      <c r="A2" s="16" t="s">
        <v>50</v>
      </c>
      <c r="B2" s="22">
        <f>(1/22)*100</f>
        <v>4.5454545454545459</v>
      </c>
      <c r="C2" s="23">
        <f>(5/17)*100</f>
        <v>29.411764705882355</v>
      </c>
      <c r="D2" s="23">
        <f>(10/30)*100</f>
        <v>33.333333333333329</v>
      </c>
      <c r="E2" s="23">
        <f>(12/45)*100</f>
        <v>26.666666666666668</v>
      </c>
    </row>
    <row r="3" spans="1:5" x14ac:dyDescent="0.2">
      <c r="A3" s="24" t="s">
        <v>51</v>
      </c>
      <c r="B3" s="16">
        <f>(0/26)*100</f>
        <v>0</v>
      </c>
      <c r="C3" s="25">
        <f>4/27</f>
        <v>0.14814814814814814</v>
      </c>
      <c r="D3" s="25">
        <f>(10/36)*100</f>
        <v>27.777777777777779</v>
      </c>
      <c r="E3" s="25">
        <f>(5/35)*100</f>
        <v>14.285714285714285</v>
      </c>
    </row>
    <row r="4" spans="1:5" x14ac:dyDescent="0.2">
      <c r="A4" s="24" t="s">
        <v>53</v>
      </c>
      <c r="B4" s="19">
        <f>(0/15)*100</f>
        <v>0</v>
      </c>
      <c r="C4" s="26">
        <f>5/19</f>
        <v>0.26315789473684209</v>
      </c>
      <c r="D4" s="26">
        <f>(8/35)*100</f>
        <v>22.857142857142858</v>
      </c>
      <c r="E4" s="26">
        <f>(8/31)*100</f>
        <v>25.806451612903224</v>
      </c>
    </row>
    <row r="5" spans="1:5" x14ac:dyDescent="0.2">
      <c r="A5" s="15" t="s">
        <v>5</v>
      </c>
      <c r="B5" s="15">
        <f>AVERAGE(B2:B4)</f>
        <v>1.5151515151515154</v>
      </c>
      <c r="C5" s="21">
        <f t="shared" ref="C5:E5" si="0">AVERAGE(C2:C4)</f>
        <v>9.9410235829224494</v>
      </c>
      <c r="D5" s="21">
        <f t="shared" si="0"/>
        <v>27.989417989417987</v>
      </c>
      <c r="E5" s="21">
        <f t="shared" si="0"/>
        <v>22.252944188428057</v>
      </c>
    </row>
    <row r="6" spans="1:5" x14ac:dyDescent="0.2">
      <c r="A6" s="15" t="s">
        <v>6</v>
      </c>
      <c r="B6" s="15">
        <f>STDEV(B2:B4)</f>
        <v>2.6243194054073902</v>
      </c>
      <c r="C6" s="21">
        <f t="shared" ref="C6:E6" si="1">STDEV(C2:C4)</f>
        <v>16.862254496906516</v>
      </c>
      <c r="D6" s="21">
        <f t="shared" si="1"/>
        <v>5.24130092703553</v>
      </c>
      <c r="E6" s="21">
        <f t="shared" si="1"/>
        <v>6.9132160914224983</v>
      </c>
    </row>
    <row r="7" spans="1:5" x14ac:dyDescent="0.2">
      <c r="A7" s="19" t="s">
        <v>52</v>
      </c>
      <c r="B7" s="19">
        <f>19+26+18</f>
        <v>63</v>
      </c>
      <c r="C7" s="27">
        <f>17+27+19</f>
        <v>63</v>
      </c>
      <c r="D7" s="27">
        <f>30+36+35</f>
        <v>101</v>
      </c>
      <c r="E7" s="28">
        <f>45+35+31</f>
        <v>111</v>
      </c>
    </row>
  </sheetData>
  <phoneticPr fontId="3" type="noConversion"/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51041-0917-4DF6-A5EC-30056FA1E138}">
  <dimension ref="A1:E38"/>
  <sheetViews>
    <sheetView topLeftCell="A22" zoomScale="85" zoomScaleNormal="85" workbookViewId="0">
      <selection activeCell="K13" sqref="K13"/>
    </sheetView>
  </sheetViews>
  <sheetFormatPr defaultRowHeight="15" x14ac:dyDescent="0.2"/>
  <cols>
    <col min="1" max="5" width="11.7109375" style="29" bestFit="1" customWidth="1"/>
    <col min="6" max="6" width="9.140625" style="29"/>
    <col min="7" max="8" width="9.85546875" style="29" bestFit="1" customWidth="1"/>
    <col min="9" max="9" width="9.7109375" style="29" customWidth="1"/>
    <col min="10" max="10" width="9.85546875" style="29" bestFit="1" customWidth="1"/>
    <col min="11" max="14" width="9.28515625" style="29" bestFit="1" customWidth="1"/>
    <col min="15" max="16384" width="9.140625" style="29"/>
  </cols>
  <sheetData>
    <row r="1" spans="1:5" x14ac:dyDescent="0.2">
      <c r="A1" s="2" t="s">
        <v>20</v>
      </c>
      <c r="B1" s="2" t="s">
        <v>24</v>
      </c>
      <c r="C1" s="2" t="s">
        <v>55</v>
      </c>
      <c r="D1" s="2" t="s">
        <v>56</v>
      </c>
      <c r="E1" s="2" t="s">
        <v>57</v>
      </c>
    </row>
    <row r="2" spans="1:5" x14ac:dyDescent="0.2">
      <c r="A2" s="1">
        <v>0.46310000000000001</v>
      </c>
      <c r="B2" s="1">
        <v>0.40699999999999997</v>
      </c>
      <c r="C2" s="1">
        <v>0.78190000000000004</v>
      </c>
      <c r="D2" s="1">
        <v>0.58430000000000004</v>
      </c>
      <c r="E2" s="1">
        <v>0.8226</v>
      </c>
    </row>
    <row r="3" spans="1:5" x14ac:dyDescent="0.2">
      <c r="A3" s="1">
        <v>0.318</v>
      </c>
      <c r="B3" s="1">
        <v>0.48430000000000001</v>
      </c>
      <c r="C3" s="1">
        <v>0.63660000000000005</v>
      </c>
      <c r="D3" s="1">
        <v>0.69620000000000004</v>
      </c>
      <c r="E3" s="1">
        <v>0.69569999999999999</v>
      </c>
    </row>
    <row r="4" spans="1:5" x14ac:dyDescent="0.2">
      <c r="A4" s="1">
        <v>0.32750000000000001</v>
      </c>
      <c r="B4" s="1">
        <v>0.36909999999999998</v>
      </c>
      <c r="C4" s="1">
        <v>0.94</v>
      </c>
      <c r="D4" s="1">
        <v>0.5978</v>
      </c>
      <c r="E4" s="1">
        <v>0.89329999999999998</v>
      </c>
    </row>
    <row r="5" spans="1:5" x14ac:dyDescent="0.2">
      <c r="A5" s="1">
        <v>0.33260000000000001</v>
      </c>
      <c r="B5" s="1">
        <v>0.40550000000000003</v>
      </c>
      <c r="C5" s="1">
        <v>0.73980000000000001</v>
      </c>
      <c r="D5" s="1">
        <v>0.57709999999999995</v>
      </c>
      <c r="E5" s="1">
        <v>0.88270000000000004</v>
      </c>
    </row>
    <row r="6" spans="1:5" x14ac:dyDescent="0.2">
      <c r="A6" s="1">
        <v>0.43759999999999999</v>
      </c>
      <c r="B6" s="1">
        <v>0.57869999999999999</v>
      </c>
      <c r="C6" s="1">
        <v>0.73980000000000001</v>
      </c>
      <c r="D6" s="1">
        <v>0.95640000000000003</v>
      </c>
      <c r="E6" s="1">
        <v>0.79339999999999999</v>
      </c>
    </row>
    <row r="7" spans="1:5" x14ac:dyDescent="0.2">
      <c r="A7" s="1">
        <v>0.2742</v>
      </c>
      <c r="B7" s="1">
        <v>0.44119999999999998</v>
      </c>
      <c r="C7" s="1">
        <v>0.66020000000000001</v>
      </c>
      <c r="D7" s="1">
        <v>0.9899</v>
      </c>
      <c r="E7" s="1">
        <v>0.77710000000000001</v>
      </c>
    </row>
    <row r="8" spans="1:5" x14ac:dyDescent="0.2">
      <c r="A8" s="1">
        <v>0.30690000000000001</v>
      </c>
      <c r="B8" s="1">
        <v>0.67600000000000005</v>
      </c>
      <c r="C8" s="1">
        <v>0.86480000000000001</v>
      </c>
      <c r="D8" s="1">
        <v>0.8448</v>
      </c>
      <c r="E8" s="1">
        <v>0.82909999999999995</v>
      </c>
    </row>
    <row r="9" spans="1:5" x14ac:dyDescent="0.2">
      <c r="A9" s="1">
        <v>0.2883</v>
      </c>
      <c r="B9" s="1">
        <v>0.39610000000000001</v>
      </c>
      <c r="C9" s="1">
        <v>0.80189999999999995</v>
      </c>
      <c r="D9" s="1">
        <v>0.6502</v>
      </c>
      <c r="E9" s="1">
        <v>0.44230000000000003</v>
      </c>
    </row>
    <row r="10" spans="1:5" x14ac:dyDescent="0.2">
      <c r="A10" s="1">
        <v>0.35189999999999999</v>
      </c>
      <c r="B10" s="1">
        <v>0.98209999999999997</v>
      </c>
      <c r="C10" s="1">
        <v>0.57069999999999999</v>
      </c>
      <c r="D10" s="1">
        <v>0.60050000000000003</v>
      </c>
      <c r="E10" s="1">
        <v>0.65149999999999997</v>
      </c>
    </row>
    <row r="11" spans="1:5" x14ac:dyDescent="0.2">
      <c r="A11" s="1">
        <v>0.38790000000000002</v>
      </c>
      <c r="B11" s="1">
        <v>0.44190000000000002</v>
      </c>
      <c r="C11" s="1">
        <v>0.53129999999999999</v>
      </c>
      <c r="D11" s="1">
        <v>0.55259999999999998</v>
      </c>
      <c r="E11" s="1">
        <v>0.45</v>
      </c>
    </row>
    <row r="12" spans="1:5" x14ac:dyDescent="0.2">
      <c r="A12" s="1">
        <v>0.44269999999999998</v>
      </c>
      <c r="B12" s="1">
        <v>0.2016</v>
      </c>
      <c r="C12" s="1">
        <v>0.48520000000000002</v>
      </c>
      <c r="D12" s="1">
        <v>0.89790000000000003</v>
      </c>
      <c r="E12" s="1">
        <v>0.68600000000000005</v>
      </c>
    </row>
    <row r="13" spans="1:5" x14ac:dyDescent="0.2">
      <c r="A13" s="1">
        <v>0.43909999999999999</v>
      </c>
      <c r="B13" s="1">
        <v>0.35149999999999998</v>
      </c>
      <c r="C13" s="1">
        <v>0.6</v>
      </c>
      <c r="D13" s="1">
        <v>0.54900000000000004</v>
      </c>
      <c r="E13" s="1">
        <v>0.85199999999999998</v>
      </c>
    </row>
    <row r="14" spans="1:5" x14ac:dyDescent="0.2">
      <c r="A14" s="1">
        <v>0.52959999999999996</v>
      </c>
      <c r="B14" s="1">
        <v>0.48459999999999998</v>
      </c>
      <c r="C14" s="1">
        <v>0.89400000000000002</v>
      </c>
      <c r="D14" s="1">
        <v>0.8155</v>
      </c>
      <c r="E14" s="1">
        <v>0.50070000000000003</v>
      </c>
    </row>
    <row r="15" spans="1:5" x14ac:dyDescent="0.2">
      <c r="A15" s="1">
        <v>0.44590000000000002</v>
      </c>
      <c r="B15" s="1">
        <v>0.4259</v>
      </c>
      <c r="C15" s="1">
        <v>0.87570000000000003</v>
      </c>
      <c r="D15" s="1">
        <v>0.92200000000000004</v>
      </c>
      <c r="E15" s="1">
        <v>0.68979999999999997</v>
      </c>
    </row>
    <row r="16" spans="1:5" x14ac:dyDescent="0.2">
      <c r="A16" s="1">
        <v>0.46510000000000001</v>
      </c>
      <c r="B16" s="1">
        <v>0.66569999999999996</v>
      </c>
      <c r="C16" s="1">
        <v>0.29470000000000002</v>
      </c>
      <c r="D16" s="1">
        <v>1.0961000000000001</v>
      </c>
      <c r="E16" s="1">
        <v>0.47439999999999999</v>
      </c>
    </row>
    <row r="17" spans="1:5" x14ac:dyDescent="0.2">
      <c r="A17" s="1">
        <v>0.30030000000000001</v>
      </c>
      <c r="B17" s="1">
        <v>0.47360000000000002</v>
      </c>
      <c r="C17" s="1">
        <v>0.67100000000000004</v>
      </c>
      <c r="D17" s="1">
        <v>0.57389999999999997</v>
      </c>
      <c r="E17" s="1">
        <v>0.69610000000000005</v>
      </c>
    </row>
    <row r="18" spans="1:5" x14ac:dyDescent="0.2">
      <c r="A18" s="1">
        <v>0.44890000000000002</v>
      </c>
      <c r="B18" s="1">
        <v>0.66259999999999997</v>
      </c>
      <c r="C18" s="1">
        <v>0.65900000000000003</v>
      </c>
      <c r="D18" s="1">
        <v>0.623</v>
      </c>
      <c r="E18" s="1">
        <v>0.77010000000000001</v>
      </c>
    </row>
    <row r="19" spans="1:5" x14ac:dyDescent="0.2">
      <c r="A19" s="1">
        <v>0.42030000000000001</v>
      </c>
      <c r="B19" s="1">
        <v>0.39179999999999998</v>
      </c>
      <c r="C19" s="1">
        <v>0.69740000000000002</v>
      </c>
      <c r="D19" s="1">
        <v>0.76280000000000003</v>
      </c>
      <c r="E19" s="1">
        <v>1.0297000000000001</v>
      </c>
    </row>
    <row r="20" spans="1:5" x14ac:dyDescent="0.2">
      <c r="A20" s="1">
        <v>0.38140000000000002</v>
      </c>
      <c r="B20" s="1">
        <v>0.69079999999999997</v>
      </c>
      <c r="C20" s="1">
        <v>0.76939999999999997</v>
      </c>
      <c r="D20" s="1">
        <v>0.89370000000000005</v>
      </c>
      <c r="E20" s="1">
        <v>0.78190000000000004</v>
      </c>
    </row>
    <row r="21" spans="1:5" x14ac:dyDescent="0.2">
      <c r="A21" s="1">
        <v>0.33810000000000001</v>
      </c>
      <c r="B21" s="1">
        <v>0.66400000000000003</v>
      </c>
      <c r="C21" s="1">
        <v>0.86260000000000003</v>
      </c>
      <c r="D21" s="1">
        <v>0.90180000000000005</v>
      </c>
      <c r="E21" s="1">
        <v>0.87329999999999997</v>
      </c>
    </row>
    <row r="22" spans="1:5" x14ac:dyDescent="0.2">
      <c r="A22" s="1">
        <v>0.52790000000000004</v>
      </c>
      <c r="B22" s="1">
        <v>0.3508</v>
      </c>
      <c r="C22" s="1">
        <v>0.64059999999999995</v>
      </c>
      <c r="D22" s="1">
        <v>0.71</v>
      </c>
      <c r="E22" s="1">
        <v>1.0498000000000001</v>
      </c>
    </row>
    <row r="23" spans="1:5" x14ac:dyDescent="0.2">
      <c r="A23" s="1">
        <v>0.44950000000000001</v>
      </c>
      <c r="B23" s="1">
        <v>0.76139999999999997</v>
      </c>
      <c r="C23" s="1">
        <v>0.74399999999999999</v>
      </c>
      <c r="D23" s="1">
        <v>0.61739999999999995</v>
      </c>
      <c r="E23" s="1">
        <v>0.6</v>
      </c>
    </row>
    <row r="24" spans="1:5" x14ac:dyDescent="0.2">
      <c r="A24" s="1">
        <v>0.28339999999999999</v>
      </c>
      <c r="B24" s="1">
        <v>0.41699999999999998</v>
      </c>
      <c r="C24" s="1">
        <v>0.85040000000000004</v>
      </c>
      <c r="D24" s="1">
        <v>0.88070000000000004</v>
      </c>
      <c r="E24" s="1">
        <v>0.5202</v>
      </c>
    </row>
    <row r="25" spans="1:5" x14ac:dyDescent="0.2">
      <c r="A25" s="1">
        <v>0.29149999999999998</v>
      </c>
      <c r="B25" s="1">
        <v>0.64449999999999996</v>
      </c>
      <c r="C25" s="1">
        <v>0.72619999999999996</v>
      </c>
      <c r="D25" s="1">
        <v>0.55449999999999999</v>
      </c>
      <c r="E25" s="1">
        <v>0.50980000000000003</v>
      </c>
    </row>
    <row r="26" spans="1:5" x14ac:dyDescent="0.2">
      <c r="A26" s="1">
        <v>0.53</v>
      </c>
      <c r="B26" s="1">
        <v>0.37909999999999999</v>
      </c>
      <c r="C26" s="1">
        <v>0.70189999999999997</v>
      </c>
      <c r="D26" s="1">
        <v>0.82509999999999994</v>
      </c>
      <c r="E26" s="1">
        <v>0.72989999999999999</v>
      </c>
    </row>
    <row r="27" spans="1:5" x14ac:dyDescent="0.2">
      <c r="A27" s="1">
        <v>0.45100000000000001</v>
      </c>
      <c r="B27" s="1">
        <v>0.47610000000000002</v>
      </c>
      <c r="C27" s="1">
        <v>0.87460000000000004</v>
      </c>
      <c r="D27" s="1">
        <v>0.80979999999999996</v>
      </c>
      <c r="E27" s="1">
        <v>0.75560000000000005</v>
      </c>
    </row>
    <row r="28" spans="1:5" x14ac:dyDescent="0.2">
      <c r="A28" s="1">
        <v>0.34520000000000001</v>
      </c>
      <c r="B28" s="1">
        <v>0.49730000000000002</v>
      </c>
      <c r="C28" s="1">
        <v>0.66910000000000003</v>
      </c>
      <c r="D28" s="1">
        <v>0.65549999999999997</v>
      </c>
      <c r="E28" s="1">
        <v>0.61760000000000004</v>
      </c>
    </row>
    <row r="29" spans="1:5" x14ac:dyDescent="0.2">
      <c r="A29" s="1">
        <v>0.47520000000000001</v>
      </c>
      <c r="B29" s="1">
        <v>0.82040000000000002</v>
      </c>
      <c r="C29" s="1">
        <v>0.69699999999999995</v>
      </c>
      <c r="D29" s="1">
        <v>0.46379999999999999</v>
      </c>
      <c r="E29" s="1">
        <v>0.55289999999999995</v>
      </c>
    </row>
    <row r="30" spans="1:5" x14ac:dyDescent="0.2">
      <c r="A30" s="1">
        <v>0.34570000000000001</v>
      </c>
      <c r="B30" s="1">
        <v>0.43469999999999998</v>
      </c>
      <c r="C30" s="1">
        <v>0.69910000000000005</v>
      </c>
      <c r="D30" s="1">
        <v>0.94679999999999997</v>
      </c>
      <c r="E30" s="1">
        <v>1.0281</v>
      </c>
    </row>
    <row r="31" spans="1:5" x14ac:dyDescent="0.2">
      <c r="A31" s="1">
        <v>0.39910000000000001</v>
      </c>
      <c r="B31" s="1">
        <v>0.47339999999999999</v>
      </c>
      <c r="C31" s="1">
        <v>0.55149999999999999</v>
      </c>
      <c r="D31" s="1">
        <v>0.67559999999999998</v>
      </c>
      <c r="E31" s="1">
        <v>0.62719999999999998</v>
      </c>
    </row>
    <row r="32" spans="1:5" x14ac:dyDescent="0.2">
      <c r="A32" s="1">
        <v>0.2238</v>
      </c>
      <c r="B32" s="1">
        <v>0.57630000000000003</v>
      </c>
      <c r="C32" s="1">
        <v>0.4234</v>
      </c>
      <c r="D32" s="1">
        <v>0.5897</v>
      </c>
      <c r="E32" s="1">
        <v>0.79359999999999997</v>
      </c>
    </row>
    <row r="33" spans="1:5" x14ac:dyDescent="0.2">
      <c r="A33" s="1">
        <v>0.3478</v>
      </c>
      <c r="B33" s="1">
        <v>0.37490000000000001</v>
      </c>
      <c r="C33" s="1">
        <v>0.62050000000000005</v>
      </c>
      <c r="D33" s="1">
        <v>0.84</v>
      </c>
      <c r="E33" s="1">
        <v>0.7319</v>
      </c>
    </row>
    <row r="34" spans="1:5" x14ac:dyDescent="0.2">
      <c r="A34" s="1">
        <v>0.57430000000000003</v>
      </c>
      <c r="B34" s="1"/>
      <c r="C34" s="1">
        <v>0.6048</v>
      </c>
      <c r="D34" s="1"/>
      <c r="E34" s="1">
        <v>0.49009999999999998</v>
      </c>
    </row>
    <row r="35" spans="1:5" x14ac:dyDescent="0.2">
      <c r="A35" s="1">
        <v>0.3669</v>
      </c>
      <c r="B35" s="1"/>
      <c r="C35" s="1">
        <v>0.71940000000000004</v>
      </c>
      <c r="D35" s="1"/>
      <c r="E35" s="1"/>
    </row>
    <row r="36" spans="1:5" x14ac:dyDescent="0.2">
      <c r="A36" s="1">
        <v>0.54959999999999998</v>
      </c>
      <c r="B36" s="1"/>
      <c r="C36" s="1">
        <v>0.53259999999999996</v>
      </c>
      <c r="D36" s="1"/>
      <c r="E36" s="1"/>
    </row>
    <row r="37" spans="1:5" x14ac:dyDescent="0.2">
      <c r="A37" s="1"/>
      <c r="B37" s="1"/>
      <c r="C37" s="1">
        <v>0.97940000000000005</v>
      </c>
      <c r="D37" s="1"/>
      <c r="E37" s="1"/>
    </row>
    <row r="38" spans="1:5" x14ac:dyDescent="0.2">
      <c r="A38" s="1"/>
      <c r="B38" s="1"/>
      <c r="C38" s="1">
        <v>0.65900000000000003</v>
      </c>
      <c r="D38" s="1"/>
      <c r="E3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79862-47FA-447B-8769-BC37F5F8EF52}">
  <dimension ref="A1:H46"/>
  <sheetViews>
    <sheetView topLeftCell="A28" workbookViewId="0">
      <selection activeCell="H1" sqref="H1"/>
    </sheetView>
  </sheetViews>
  <sheetFormatPr defaultRowHeight="15" x14ac:dyDescent="0.25"/>
  <cols>
    <col min="1" max="2" width="11.5703125" bestFit="1" customWidth="1"/>
    <col min="3" max="3" width="16.7109375" bestFit="1" customWidth="1"/>
    <col min="4" max="4" width="16.85546875" bestFit="1" customWidth="1"/>
    <col min="5" max="5" width="25.5703125" bestFit="1" customWidth="1"/>
    <col min="6" max="6" width="25.85546875" bestFit="1" customWidth="1"/>
    <col min="7" max="7" width="19.5703125" bestFit="1" customWidth="1"/>
    <col min="8" max="8" width="25.85546875" bestFit="1" customWidth="1"/>
  </cols>
  <sheetData>
    <row r="1" spans="1:8" ht="15.75" x14ac:dyDescent="0.25">
      <c r="A1" s="2" t="s">
        <v>33</v>
      </c>
      <c r="B1" s="2" t="s">
        <v>34</v>
      </c>
      <c r="C1" s="2" t="s">
        <v>35</v>
      </c>
      <c r="D1" s="2" t="s">
        <v>36</v>
      </c>
      <c r="E1" s="2" t="s">
        <v>38</v>
      </c>
      <c r="F1" s="2" t="s">
        <v>65</v>
      </c>
      <c r="G1" s="2" t="s">
        <v>66</v>
      </c>
      <c r="H1" s="2" t="s">
        <v>37</v>
      </c>
    </row>
    <row r="2" spans="1:8" ht="15.75" x14ac:dyDescent="0.25">
      <c r="A2" s="1">
        <v>1.1047229999999999</v>
      </c>
      <c r="B2" s="1">
        <v>0.52653899999999998</v>
      </c>
      <c r="C2" s="1">
        <v>0.40107399999999999</v>
      </c>
      <c r="D2" s="1">
        <v>0.97894899999999996</v>
      </c>
      <c r="E2" s="1">
        <v>0.74219999999999997</v>
      </c>
      <c r="F2" s="1">
        <v>1.05449009</v>
      </c>
      <c r="G2" s="1">
        <v>0.76646300000000001</v>
      </c>
      <c r="H2" s="1">
        <v>0.62248400000000004</v>
      </c>
    </row>
    <row r="3" spans="1:8" ht="15.75" x14ac:dyDescent="0.25">
      <c r="A3" s="1">
        <v>0.536914</v>
      </c>
      <c r="B3" s="1">
        <v>0.42300199999999999</v>
      </c>
      <c r="C3" s="1">
        <v>0.53723900000000002</v>
      </c>
      <c r="D3" s="1">
        <v>0.91447800000000001</v>
      </c>
      <c r="E3" s="1">
        <v>0.70022499999999999</v>
      </c>
      <c r="F3" s="1">
        <v>1.426613436</v>
      </c>
      <c r="G3" s="1">
        <v>0.67803500000000005</v>
      </c>
      <c r="H3" s="1">
        <v>1.25</v>
      </c>
    </row>
    <row r="4" spans="1:8" ht="15.75" x14ac:dyDescent="0.25">
      <c r="A4" s="1">
        <v>0.68202799999999997</v>
      </c>
      <c r="B4" s="1">
        <v>0.70683600000000002</v>
      </c>
      <c r="C4" s="1">
        <v>0.43926999999999999</v>
      </c>
      <c r="D4" s="1">
        <v>0.84659499999999999</v>
      </c>
      <c r="E4" s="1">
        <v>0.74711249999999996</v>
      </c>
      <c r="F4" s="1">
        <v>1.041544096</v>
      </c>
      <c r="G4" s="1">
        <v>0.58223000000000003</v>
      </c>
      <c r="H4" s="1">
        <v>1.24</v>
      </c>
    </row>
    <row r="5" spans="1:8" ht="15.75" x14ac:dyDescent="0.25">
      <c r="A5" s="1">
        <v>0.48</v>
      </c>
      <c r="B5" s="1">
        <v>0.88701799999999997</v>
      </c>
      <c r="C5" s="1">
        <v>0.53059699999999999</v>
      </c>
      <c r="D5" s="1">
        <v>0.99225200000000002</v>
      </c>
      <c r="E5" s="1">
        <v>0.62695000000000001</v>
      </c>
      <c r="F5" s="1">
        <v>1.4824698329999999</v>
      </c>
      <c r="G5" s="1">
        <v>0.70973900000000001</v>
      </c>
      <c r="H5" s="1">
        <v>1.0049999999999999</v>
      </c>
    </row>
    <row r="6" spans="1:8" ht="15.75" x14ac:dyDescent="0.25">
      <c r="A6" s="1">
        <v>0.88893800000000001</v>
      </c>
      <c r="B6" s="1">
        <v>0.47968899999999998</v>
      </c>
      <c r="C6" s="1">
        <v>0.55986499999999995</v>
      </c>
      <c r="D6" s="1">
        <v>1.0087010000000001</v>
      </c>
      <c r="E6" s="1">
        <v>0.56268750000000001</v>
      </c>
      <c r="F6" s="1">
        <v>1.292657741</v>
      </c>
      <c r="G6" s="1">
        <v>0.69491999999999998</v>
      </c>
      <c r="H6" s="1">
        <v>1.5640000000000001</v>
      </c>
    </row>
    <row r="7" spans="1:8" ht="15.75" x14ac:dyDescent="0.25">
      <c r="A7" s="1">
        <v>1.3048219999999999</v>
      </c>
      <c r="B7" s="1">
        <v>0.35279300000000002</v>
      </c>
      <c r="C7" s="1">
        <v>0.64916300000000005</v>
      </c>
      <c r="D7" s="1">
        <v>0.92337000000000002</v>
      </c>
      <c r="E7" s="1">
        <v>0.60938749999999997</v>
      </c>
      <c r="F7" s="1">
        <v>1.4569610369999999</v>
      </c>
      <c r="G7" s="1">
        <v>0.95406800000000003</v>
      </c>
      <c r="H7" s="1">
        <v>1.3253330000000001</v>
      </c>
    </row>
    <row r="8" spans="1:8" ht="15.75" x14ac:dyDescent="0.25">
      <c r="A8" s="1">
        <v>1.2048220000000001</v>
      </c>
      <c r="B8" s="1">
        <v>0.49074299999999998</v>
      </c>
      <c r="C8" s="1">
        <v>0.49518800000000002</v>
      </c>
      <c r="D8" s="1">
        <v>0.88277899999999998</v>
      </c>
      <c r="E8" s="1">
        <v>0.83079999999999998</v>
      </c>
      <c r="F8" s="1">
        <v>1.2112565289999999</v>
      </c>
      <c r="G8" s="1">
        <v>0.69856700000000005</v>
      </c>
      <c r="H8" s="1">
        <v>1.2566379999999999</v>
      </c>
    </row>
    <row r="9" spans="1:8" ht="15.75" x14ac:dyDescent="0.25">
      <c r="A9" s="1">
        <v>0.52359599999999995</v>
      </c>
      <c r="B9" s="1">
        <v>0.33917199999999997</v>
      </c>
      <c r="C9" s="1">
        <v>0.54871700000000001</v>
      </c>
      <c r="D9" s="1">
        <v>0.79268400000000006</v>
      </c>
      <c r="E9" s="1">
        <v>0.75378750000000005</v>
      </c>
      <c r="F9" s="1">
        <v>1.07992529</v>
      </c>
      <c r="G9" s="1">
        <v>0.444772</v>
      </c>
      <c r="H9" s="1">
        <v>0.87418799999999997</v>
      </c>
    </row>
    <row r="10" spans="1:8" ht="15.75" x14ac:dyDescent="0.25">
      <c r="A10" s="1">
        <v>0.37767000000000001</v>
      </c>
      <c r="B10" s="1">
        <v>0.247141</v>
      </c>
      <c r="C10" s="1">
        <v>0.58717600000000003</v>
      </c>
      <c r="D10" s="1">
        <v>0.97378299999999995</v>
      </c>
      <c r="E10" s="1">
        <v>0.52523750000000002</v>
      </c>
      <c r="F10" s="1">
        <v>1.1402752899999999</v>
      </c>
      <c r="G10" s="1">
        <v>0.65543799999999997</v>
      </c>
      <c r="H10" s="1">
        <v>1.363</v>
      </c>
    </row>
    <row r="11" spans="1:8" ht="15.75" x14ac:dyDescent="0.25">
      <c r="A11" s="1">
        <v>0.23238</v>
      </c>
      <c r="B11" s="1">
        <v>0.31387599999999999</v>
      </c>
      <c r="C11" s="1">
        <v>0.62341800000000003</v>
      </c>
      <c r="D11" s="1">
        <v>0.82135400000000003</v>
      </c>
      <c r="E11" s="1">
        <v>0.574075</v>
      </c>
      <c r="F11" s="1">
        <v>0.99951727199999996</v>
      </c>
      <c r="G11" s="1">
        <v>0.748672</v>
      </c>
      <c r="H11" s="1">
        <v>1.25</v>
      </c>
    </row>
    <row r="12" spans="1:8" ht="15.75" x14ac:dyDescent="0.25">
      <c r="A12" s="1">
        <v>0.59484999999999999</v>
      </c>
      <c r="B12" s="1">
        <v>0.42157699999999998</v>
      </c>
      <c r="C12" s="1">
        <v>0.43555100000000002</v>
      </c>
      <c r="D12" s="1">
        <v>0.88050799999999996</v>
      </c>
      <c r="E12" s="1">
        <v>0.73640000000000005</v>
      </c>
      <c r="F12" s="1">
        <v>1.0453628800000001</v>
      </c>
      <c r="G12" s="1">
        <v>0.66368000000000005</v>
      </c>
      <c r="H12" s="1">
        <v>0.95414200000000005</v>
      </c>
    </row>
    <row r="13" spans="1:8" ht="15.75" x14ac:dyDescent="0.25">
      <c r="A13" s="1">
        <v>0.23507800000000001</v>
      </c>
      <c r="B13" s="1">
        <v>0.50550499999999998</v>
      </c>
      <c r="C13" s="1">
        <v>0.45932499999999998</v>
      </c>
      <c r="D13" s="1">
        <v>0.86002299999999998</v>
      </c>
      <c r="E13" s="1">
        <v>0.63868749999999996</v>
      </c>
      <c r="F13" s="1">
        <v>1.0784951519999999</v>
      </c>
      <c r="G13" s="1">
        <v>0.85847399999999996</v>
      </c>
      <c r="H13" s="1">
        <v>2.1138729999999999</v>
      </c>
    </row>
    <row r="14" spans="1:8" ht="15.75" x14ac:dyDescent="0.25">
      <c r="A14" s="1">
        <v>0.66559800000000002</v>
      </c>
      <c r="B14" s="1">
        <v>0.41774699999999998</v>
      </c>
      <c r="C14" s="1">
        <v>0.34642400000000001</v>
      </c>
      <c r="D14" s="1">
        <v>0.90085400000000004</v>
      </c>
      <c r="E14" s="1">
        <v>0.62308750000000002</v>
      </c>
      <c r="F14" s="1">
        <v>1.234327333</v>
      </c>
      <c r="G14" s="1">
        <v>0.60539600000000005</v>
      </c>
      <c r="H14" s="1">
        <v>0.98667700000000003</v>
      </c>
    </row>
    <row r="15" spans="1:8" ht="15.75" x14ac:dyDescent="0.25">
      <c r="A15" s="1">
        <v>0.189419</v>
      </c>
      <c r="B15" s="1">
        <v>0.43787300000000001</v>
      </c>
      <c r="C15" s="1">
        <v>0.29572399999999999</v>
      </c>
      <c r="D15" s="1">
        <v>0.87728499999999998</v>
      </c>
      <c r="E15" s="1">
        <v>0.55554999999999999</v>
      </c>
      <c r="F15" s="1">
        <v>1.1436657020000001</v>
      </c>
      <c r="G15" s="1">
        <v>0.68</v>
      </c>
      <c r="H15" s="1">
        <v>1.44</v>
      </c>
    </row>
    <row r="16" spans="1:8" ht="15.75" x14ac:dyDescent="0.25">
      <c r="A16" s="1">
        <v>0.66145100000000001</v>
      </c>
      <c r="B16" s="1">
        <v>0.47817599999999999</v>
      </c>
      <c r="C16" s="1">
        <v>0.28994500000000001</v>
      </c>
      <c r="D16" s="1">
        <v>0.93601400000000001</v>
      </c>
      <c r="E16" s="1">
        <v>0.66600000000000004</v>
      </c>
      <c r="F16" s="1">
        <v>1.169831772</v>
      </c>
      <c r="G16" s="1">
        <v>0.43</v>
      </c>
      <c r="H16" s="1">
        <v>1.98</v>
      </c>
    </row>
    <row r="17" spans="1:8" ht="15.75" x14ac:dyDescent="0.25">
      <c r="A17" s="1">
        <v>0.457959</v>
      </c>
      <c r="B17" s="1">
        <v>0.92956799999999995</v>
      </c>
      <c r="C17" s="1">
        <v>0.575407</v>
      </c>
      <c r="D17" s="1">
        <v>0.82626100000000002</v>
      </c>
      <c r="E17" s="1">
        <v>0.59637499999999999</v>
      </c>
      <c r="F17" s="1">
        <v>1.222678895</v>
      </c>
      <c r="G17" s="1">
        <v>0.47</v>
      </c>
      <c r="H17" s="1">
        <v>0.951241</v>
      </c>
    </row>
    <row r="18" spans="1:8" ht="15.75" x14ac:dyDescent="0.25">
      <c r="A18" s="1">
        <v>0.43636200000000003</v>
      </c>
      <c r="B18" s="1">
        <v>0.52644299999999999</v>
      </c>
      <c r="C18" s="1">
        <v>0.54572699999999996</v>
      </c>
      <c r="D18" s="1">
        <v>0.88576600000000005</v>
      </c>
      <c r="E18" s="1">
        <v>0.57415000000000005</v>
      </c>
      <c r="F18" s="1">
        <v>1.224841826</v>
      </c>
      <c r="G18" s="1">
        <v>0.56999999999999995</v>
      </c>
      <c r="H18" s="1">
        <v>0.92198400000000003</v>
      </c>
    </row>
    <row r="19" spans="1:8" ht="15.75" x14ac:dyDescent="0.25">
      <c r="A19" s="1">
        <v>0.47202899999999998</v>
      </c>
      <c r="B19" s="1">
        <v>0.34108699999999997</v>
      </c>
      <c r="C19" s="1">
        <v>0.58321100000000003</v>
      </c>
      <c r="D19" s="1">
        <v>1.0082249999999999</v>
      </c>
      <c r="E19" s="1">
        <v>0.73038749999999997</v>
      </c>
      <c r="F19" s="1">
        <v>1.2187355929999999</v>
      </c>
      <c r="G19" s="1">
        <v>0.57999999999999996</v>
      </c>
      <c r="H19" s="1">
        <v>1.4750399999999999</v>
      </c>
    </row>
    <row r="20" spans="1:8" ht="15.75" x14ac:dyDescent="0.25">
      <c r="A20" s="1">
        <v>0.231041</v>
      </c>
      <c r="B20" s="1">
        <v>0.45821299999999998</v>
      </c>
      <c r="C20" s="1">
        <v>0.350076</v>
      </c>
      <c r="D20" s="1">
        <v>0.97980699999999998</v>
      </c>
      <c r="E20" s="1">
        <v>0.63056250000000003</v>
      </c>
      <c r="F20" s="1">
        <v>1.0007666310000001</v>
      </c>
      <c r="G20" s="1">
        <v>0.51</v>
      </c>
      <c r="H20" s="1">
        <v>1.0900000000000001</v>
      </c>
    </row>
    <row r="21" spans="1:8" ht="15.75" x14ac:dyDescent="0.25">
      <c r="A21" s="1">
        <v>0.52177200000000001</v>
      </c>
      <c r="B21" s="1">
        <v>0.35001900000000002</v>
      </c>
      <c r="C21" s="1">
        <v>0.70680600000000005</v>
      </c>
      <c r="D21" s="1">
        <v>0.93562500000000004</v>
      </c>
      <c r="E21" s="1">
        <v>0.60158750000000005</v>
      </c>
      <c r="F21" s="1">
        <v>1.0035963429999999</v>
      </c>
      <c r="G21" s="1">
        <v>0.42</v>
      </c>
      <c r="H21" s="1">
        <v>1.68</v>
      </c>
    </row>
    <row r="22" spans="1:8" ht="15.75" x14ac:dyDescent="0.25">
      <c r="A22" s="1">
        <v>0.39766200000000002</v>
      </c>
      <c r="B22" s="1">
        <v>0.32969199999999999</v>
      </c>
      <c r="C22" s="1">
        <v>0.387654</v>
      </c>
      <c r="D22" s="1">
        <v>0.76964600000000005</v>
      </c>
      <c r="E22" s="1">
        <v>0.69753750000000003</v>
      </c>
      <c r="F22" s="1">
        <v>0.98738871800000005</v>
      </c>
      <c r="G22" s="1">
        <v>0.48799999999999999</v>
      </c>
      <c r="H22" s="1">
        <v>0.72839900000000002</v>
      </c>
    </row>
    <row r="23" spans="1:8" ht="15.75" x14ac:dyDescent="0.25">
      <c r="A23" s="1">
        <v>1.3550580000000001</v>
      </c>
      <c r="B23" s="1">
        <v>0.35695500000000002</v>
      </c>
      <c r="C23" s="1">
        <v>0.48827100000000001</v>
      </c>
      <c r="D23" s="1">
        <v>0.88629400000000003</v>
      </c>
      <c r="E23" s="1">
        <v>0.59177500000000005</v>
      </c>
      <c r="F23" s="1">
        <v>0.82562956099999996</v>
      </c>
      <c r="G23" s="1">
        <v>0.35</v>
      </c>
      <c r="H23" s="1">
        <v>1.056206</v>
      </c>
    </row>
    <row r="24" spans="1:8" ht="15.75" x14ac:dyDescent="0.25">
      <c r="A24" s="1">
        <v>0.79851499999999997</v>
      </c>
      <c r="B24" s="1">
        <v>0.39756799999999998</v>
      </c>
      <c r="C24" s="1">
        <v>0.440056</v>
      </c>
      <c r="D24" s="1">
        <v>0.92461700000000002</v>
      </c>
      <c r="E24" s="1">
        <v>0.71035000000000004</v>
      </c>
      <c r="F24" s="1">
        <v>0.87405575899999999</v>
      </c>
      <c r="G24" s="1"/>
      <c r="H24" s="1">
        <v>1.126064</v>
      </c>
    </row>
    <row r="25" spans="1:8" ht="15.75" x14ac:dyDescent="0.25">
      <c r="A25" s="1">
        <v>0.96176399999999995</v>
      </c>
      <c r="B25" s="1">
        <v>0.34116000000000002</v>
      </c>
      <c r="C25" s="1">
        <v>0.59772099999999995</v>
      </c>
      <c r="D25" s="1">
        <v>0.71096899999999996</v>
      </c>
      <c r="E25" s="1">
        <v>0.7651</v>
      </c>
      <c r="F25" s="1">
        <v>1.002829712</v>
      </c>
      <c r="G25" s="1"/>
      <c r="H25" s="1">
        <v>0.68378099999999997</v>
      </c>
    </row>
    <row r="26" spans="1:8" ht="15.75" x14ac:dyDescent="0.25">
      <c r="A26" s="1">
        <v>0.67915700000000001</v>
      </c>
      <c r="B26" s="1">
        <v>0.42563099999999998</v>
      </c>
      <c r="C26" s="1">
        <v>0.66341399999999995</v>
      </c>
      <c r="D26" s="1">
        <v>0.86162899999999998</v>
      </c>
      <c r="E26" s="1">
        <v>0.60433749999999997</v>
      </c>
      <c r="F26" s="1">
        <v>0.73110113899999996</v>
      </c>
      <c r="G26" s="1"/>
      <c r="H26" s="1">
        <v>0.54322800000000004</v>
      </c>
    </row>
    <row r="27" spans="1:8" ht="15.75" x14ac:dyDescent="0.25">
      <c r="A27" s="1">
        <v>0.422128</v>
      </c>
      <c r="B27" s="1"/>
      <c r="C27" s="1"/>
      <c r="D27" s="1">
        <v>0.90629199999999999</v>
      </c>
      <c r="E27" s="1">
        <v>0.65331249999999996</v>
      </c>
      <c r="F27" s="1">
        <v>0.74486036099999997</v>
      </c>
      <c r="G27" s="1"/>
      <c r="H27" s="1">
        <v>0.70309699999999997</v>
      </c>
    </row>
    <row r="28" spans="1:8" ht="15.75" x14ac:dyDescent="0.25">
      <c r="A28" s="1">
        <v>0.58721699999999999</v>
      </c>
      <c r="B28" s="1"/>
      <c r="C28" s="1"/>
      <c r="D28" s="1">
        <v>0.95630400000000004</v>
      </c>
      <c r="E28" s="1">
        <v>0.97289999999999999</v>
      </c>
      <c r="F28" s="1">
        <v>0.93205481199999995</v>
      </c>
      <c r="G28" s="1"/>
      <c r="H28" s="1"/>
    </row>
    <row r="29" spans="1:8" ht="15.75" x14ac:dyDescent="0.25">
      <c r="A29" s="1">
        <v>0.45314399999999999</v>
      </c>
      <c r="B29" s="1"/>
      <c r="C29" s="1"/>
      <c r="D29" s="1">
        <v>0.87306700000000004</v>
      </c>
      <c r="E29" s="1">
        <v>0.58203749999999999</v>
      </c>
      <c r="F29" s="1">
        <v>1.0851495449999999</v>
      </c>
      <c r="G29" s="1"/>
      <c r="H29" s="1"/>
    </row>
    <row r="30" spans="1:8" ht="15.75" x14ac:dyDescent="0.25">
      <c r="A30" s="1">
        <v>1.17781</v>
      </c>
      <c r="B30" s="1"/>
      <c r="C30" s="1"/>
      <c r="D30" s="1">
        <v>0.80571099999999996</v>
      </c>
      <c r="E30" s="1">
        <v>0.63082499999999997</v>
      </c>
      <c r="F30" s="1">
        <v>1.0926364470000001</v>
      </c>
      <c r="G30" s="1"/>
      <c r="H30" s="1"/>
    </row>
    <row r="31" spans="1:8" ht="15.75" x14ac:dyDescent="0.25">
      <c r="A31" s="1">
        <v>0.71616500000000005</v>
      </c>
      <c r="B31" s="1"/>
      <c r="C31" s="1"/>
      <c r="D31" s="1">
        <v>0.78250500000000001</v>
      </c>
      <c r="E31" s="1">
        <v>0.76090000000000002</v>
      </c>
      <c r="F31" s="1">
        <v>1.0941063209999999</v>
      </c>
      <c r="G31" s="1"/>
      <c r="H31" s="1"/>
    </row>
    <row r="32" spans="1:8" ht="15.75" x14ac:dyDescent="0.25">
      <c r="A32" s="1">
        <v>0.65703800000000001</v>
      </c>
      <c r="B32" s="1"/>
      <c r="C32" s="1"/>
      <c r="D32" s="1">
        <v>0.72204199999999996</v>
      </c>
      <c r="E32" s="1">
        <v>0.587225</v>
      </c>
      <c r="F32" s="1">
        <v>1.074881916</v>
      </c>
      <c r="G32" s="1"/>
      <c r="H32" s="1"/>
    </row>
    <row r="33" spans="1:8" ht="15.75" x14ac:dyDescent="0.25">
      <c r="A33" s="1">
        <v>0.44010500000000002</v>
      </c>
      <c r="B33" s="1"/>
      <c r="C33" s="1"/>
      <c r="D33" s="1">
        <v>0.81309600000000004</v>
      </c>
      <c r="E33" s="1">
        <v>0.38491249999999999</v>
      </c>
      <c r="F33" s="1">
        <v>1.065456671</v>
      </c>
      <c r="G33" s="1"/>
      <c r="H33" s="1"/>
    </row>
    <row r="34" spans="1:8" ht="15.75" x14ac:dyDescent="0.25">
      <c r="A34" s="1">
        <v>0.68127599999999999</v>
      </c>
      <c r="B34" s="1"/>
      <c r="C34" s="1"/>
      <c r="D34" s="1">
        <v>0.735016</v>
      </c>
      <c r="E34" s="1">
        <v>0.39553749999999999</v>
      </c>
      <c r="F34" s="1">
        <v>0.98824530600000005</v>
      </c>
      <c r="G34" s="1"/>
      <c r="H34" s="1"/>
    </row>
    <row r="35" spans="1:8" ht="15.75" x14ac:dyDescent="0.25">
      <c r="A35" s="1">
        <v>0.92651300000000003</v>
      </c>
      <c r="B35" s="1"/>
      <c r="C35" s="1"/>
      <c r="D35" s="1">
        <v>0.72174899999999997</v>
      </c>
      <c r="E35" s="1">
        <v>0.42092499999999999</v>
      </c>
      <c r="F35" s="1">
        <v>1.095816876</v>
      </c>
      <c r="G35" s="1"/>
      <c r="H35" s="1"/>
    </row>
    <row r="36" spans="1:8" ht="15.75" x14ac:dyDescent="0.25">
      <c r="A36" s="1">
        <v>0.68091599999999997</v>
      </c>
      <c r="B36" s="1"/>
      <c r="C36" s="1"/>
      <c r="D36" s="1">
        <v>1.2410239999999999</v>
      </c>
      <c r="E36" s="1">
        <v>0.37582500000000002</v>
      </c>
      <c r="F36" s="1">
        <v>1.062469646</v>
      </c>
      <c r="G36" s="1"/>
      <c r="H36" s="1"/>
    </row>
    <row r="37" spans="1:8" ht="15.75" x14ac:dyDescent="0.25">
      <c r="A37" s="1"/>
      <c r="B37" s="1"/>
      <c r="C37" s="1"/>
      <c r="D37" s="1">
        <v>0.98461399999999999</v>
      </c>
      <c r="E37" s="1">
        <v>0.67410000000000003</v>
      </c>
      <c r="F37" s="1">
        <v>0.96134332</v>
      </c>
      <c r="G37" s="1"/>
      <c r="H37" s="1"/>
    </row>
    <row r="38" spans="1:8" ht="15.75" x14ac:dyDescent="0.25">
      <c r="A38" s="1"/>
      <c r="B38" s="1"/>
      <c r="C38" s="1"/>
      <c r="D38" s="1">
        <v>0.97480800000000001</v>
      </c>
      <c r="E38" s="1">
        <v>0.40550000000000003</v>
      </c>
      <c r="F38" s="1">
        <v>0.995792754</v>
      </c>
      <c r="G38" s="1"/>
      <c r="H38" s="1"/>
    </row>
    <row r="39" spans="1:8" ht="15.75" x14ac:dyDescent="0.25">
      <c r="A39" s="1"/>
      <c r="B39" s="1"/>
      <c r="C39" s="1"/>
      <c r="D39" s="1">
        <v>0.99110799999999999</v>
      </c>
      <c r="E39" s="1">
        <v>0.36188749999999997</v>
      </c>
      <c r="F39" s="1">
        <v>1.042251585</v>
      </c>
      <c r="G39" s="1"/>
      <c r="H39" s="1"/>
    </row>
    <row r="40" spans="1:8" ht="15.75" x14ac:dyDescent="0.25">
      <c r="A40" s="1"/>
      <c r="B40" s="1"/>
      <c r="C40" s="1"/>
      <c r="D40" s="1">
        <v>0.95836299999999996</v>
      </c>
      <c r="E40" s="1">
        <v>0.48476249999999999</v>
      </c>
      <c r="F40" s="1">
        <v>0.79183710900000004</v>
      </c>
      <c r="G40" s="1"/>
      <c r="H40" s="1"/>
    </row>
    <row r="41" spans="1:8" ht="15.75" x14ac:dyDescent="0.25">
      <c r="A41" s="1"/>
      <c r="B41" s="1"/>
      <c r="C41" s="1"/>
      <c r="D41" s="1">
        <v>0.97452799999999995</v>
      </c>
      <c r="E41" s="1">
        <v>0.55842499999999995</v>
      </c>
      <c r="F41" s="1">
        <v>0.96899134399999998</v>
      </c>
      <c r="G41" s="1"/>
      <c r="H41" s="1"/>
    </row>
    <row r="42" spans="1:8" ht="15.75" x14ac:dyDescent="0.25">
      <c r="A42" s="1"/>
      <c r="B42" s="1"/>
      <c r="C42" s="1"/>
      <c r="D42" s="1">
        <v>0.83434299999999995</v>
      </c>
      <c r="E42" s="1">
        <v>0.51061250000000002</v>
      </c>
      <c r="F42" s="1">
        <v>1.0797000000000001</v>
      </c>
      <c r="G42" s="1"/>
      <c r="H42" s="1"/>
    </row>
    <row r="43" spans="1:8" ht="15.75" x14ac:dyDescent="0.25">
      <c r="A43" s="1"/>
      <c r="B43" s="1"/>
      <c r="C43" s="1"/>
      <c r="D43" s="1">
        <v>0.89711200000000002</v>
      </c>
      <c r="E43" s="1">
        <v>0.5683125</v>
      </c>
      <c r="F43" s="1"/>
      <c r="G43" s="1"/>
      <c r="H43" s="1"/>
    </row>
    <row r="44" spans="1:8" ht="15.75" x14ac:dyDescent="0.25">
      <c r="A44" s="1"/>
      <c r="B44" s="1"/>
      <c r="C44" s="1"/>
      <c r="D44" s="1">
        <v>0.89412400000000003</v>
      </c>
      <c r="E44" s="1"/>
      <c r="F44" s="1"/>
      <c r="G44" s="1"/>
      <c r="H44" s="1"/>
    </row>
    <row r="45" spans="1:8" ht="15.75" x14ac:dyDescent="0.25">
      <c r="A45" s="1"/>
      <c r="B45" s="1"/>
      <c r="C45" s="1"/>
      <c r="D45" s="1">
        <v>0.71532600000000002</v>
      </c>
      <c r="E45" s="1"/>
      <c r="F45" s="1"/>
      <c r="G45" s="1"/>
      <c r="H45" s="1"/>
    </row>
    <row r="46" spans="1:8" ht="15.75" x14ac:dyDescent="0.25">
      <c r="A46" s="1"/>
      <c r="B46" s="1"/>
      <c r="C46" s="1"/>
      <c r="D46" s="1">
        <v>0.92174299999999998</v>
      </c>
      <c r="E46" s="1"/>
      <c r="F46" s="1"/>
      <c r="G46" s="1"/>
      <c r="H46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66259-C9A0-4714-9394-00BEA92380EA}">
  <dimension ref="A1:H8"/>
  <sheetViews>
    <sheetView workbookViewId="0">
      <selection activeCell="E22" sqref="E22"/>
    </sheetView>
  </sheetViews>
  <sheetFormatPr defaultRowHeight="15" x14ac:dyDescent="0.2"/>
  <cols>
    <col min="1" max="1" width="24.5703125" style="4" bestFit="1" customWidth="1"/>
    <col min="2" max="2" width="15.5703125" style="4" bestFit="1" customWidth="1"/>
    <col min="3" max="3" width="20" style="4" bestFit="1" customWidth="1"/>
    <col min="4" max="4" width="23" style="4" bestFit="1" customWidth="1"/>
    <col min="5" max="16384" width="9.140625" style="4"/>
  </cols>
  <sheetData>
    <row r="1" spans="1:8" x14ac:dyDescent="0.2">
      <c r="A1" s="15" t="s">
        <v>43</v>
      </c>
      <c r="B1" s="7" t="s">
        <v>41</v>
      </c>
      <c r="C1" s="8" t="s">
        <v>44</v>
      </c>
      <c r="D1" s="9" t="s">
        <v>45</v>
      </c>
    </row>
    <row r="2" spans="1:8" x14ac:dyDescent="0.2">
      <c r="A2" s="16" t="s">
        <v>58</v>
      </c>
      <c r="B2" s="6">
        <f>(2/9)*100</f>
        <v>22.222222222222221</v>
      </c>
      <c r="C2" s="5">
        <f>(6/9)*100</f>
        <v>66.666666666666657</v>
      </c>
      <c r="D2" s="10">
        <f>(4/8)*100</f>
        <v>50</v>
      </c>
      <c r="F2" s="1"/>
      <c r="G2" s="1"/>
      <c r="H2" s="1"/>
    </row>
    <row r="3" spans="1:8" x14ac:dyDescent="0.2">
      <c r="A3" s="16" t="s">
        <v>59</v>
      </c>
      <c r="B3" s="6">
        <f>(3/15)*100</f>
        <v>20</v>
      </c>
      <c r="C3" s="5">
        <f>(14/19)*100</f>
        <v>73.68421052631578</v>
      </c>
      <c r="D3" s="10">
        <f>(6/10)*100</f>
        <v>60</v>
      </c>
      <c r="F3" s="1"/>
      <c r="G3" s="1"/>
      <c r="H3" s="1"/>
    </row>
    <row r="4" spans="1:8" x14ac:dyDescent="0.2">
      <c r="A4" s="16" t="s">
        <v>60</v>
      </c>
      <c r="B4" s="6">
        <f>(1/4)*100</f>
        <v>25</v>
      </c>
      <c r="C4" s="5">
        <f>(3/5)*100</f>
        <v>60</v>
      </c>
      <c r="D4" s="10">
        <f>(4/5)*100</f>
        <v>80</v>
      </c>
      <c r="F4" s="1"/>
      <c r="G4" s="1"/>
      <c r="H4" s="1"/>
    </row>
    <row r="5" spans="1:8" x14ac:dyDescent="0.2">
      <c r="A5" s="16" t="s">
        <v>61</v>
      </c>
      <c r="B5" s="6">
        <f>(3/13)*100</f>
        <v>23.076923076923077</v>
      </c>
      <c r="C5" s="5">
        <f>(4/10)*100</f>
        <v>40</v>
      </c>
      <c r="D5" s="10">
        <f>(8/10)*100</f>
        <v>80</v>
      </c>
      <c r="F5" s="1"/>
      <c r="G5" s="1"/>
      <c r="H5" s="1"/>
    </row>
    <row r="6" spans="1:8" x14ac:dyDescent="0.2">
      <c r="A6" s="16" t="s">
        <v>62</v>
      </c>
      <c r="B6" s="6">
        <f>(1/9)*100</f>
        <v>11.111111111111111</v>
      </c>
      <c r="C6" s="5">
        <f>(7/12)*100</f>
        <v>58.333333333333336</v>
      </c>
      <c r="D6" s="10">
        <f>(6/8)*100</f>
        <v>75</v>
      </c>
      <c r="F6" s="1"/>
      <c r="G6" s="1"/>
      <c r="H6" s="1"/>
    </row>
    <row r="7" spans="1:8" x14ac:dyDescent="0.2">
      <c r="A7" s="15" t="s">
        <v>5</v>
      </c>
      <c r="B7" s="15">
        <f>AVERAGE(B2:B6)</f>
        <v>20.282051282051285</v>
      </c>
      <c r="C7" s="17">
        <f t="shared" ref="C7:D7" si="0">AVERAGE(C2:C6)</f>
        <v>59.736842105263158</v>
      </c>
      <c r="D7" s="18">
        <f t="shared" si="0"/>
        <v>69</v>
      </c>
    </row>
    <row r="8" spans="1:8" x14ac:dyDescent="0.2">
      <c r="A8" s="19" t="s">
        <v>42</v>
      </c>
      <c r="B8" s="11">
        <v>50</v>
      </c>
      <c r="C8" s="12">
        <v>55</v>
      </c>
      <c r="D8" s="13">
        <v>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K</vt:lpstr>
      <vt:lpstr>Figure 1N</vt:lpstr>
      <vt:lpstr>Figure 1Q</vt:lpstr>
      <vt:lpstr>Figure 1R</vt:lpstr>
      <vt:lpstr>Figure 2D</vt:lpstr>
      <vt:lpstr>Figure 2G</vt:lpstr>
      <vt:lpstr>Figure 2J</vt:lpstr>
      <vt:lpstr>Figure 3E</vt:lpstr>
      <vt:lpstr>Figure 3J</vt:lpstr>
      <vt:lpstr>Figure 3M</vt:lpstr>
      <vt:lpstr>Figure 4H</vt:lpstr>
      <vt:lpstr>Figure 4I</vt:lpstr>
      <vt:lpstr>Figure 4J</vt:lpstr>
      <vt:lpstr>Figure S3A</vt:lpstr>
      <vt:lpstr>Figure S3J</vt:lpstr>
      <vt:lpstr>Figure S4G</vt:lpstr>
      <vt:lpstr>Figure S6E</vt:lpstr>
      <vt:lpstr>Figure S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u</dc:creator>
  <cp:lastModifiedBy>Mayu</cp:lastModifiedBy>
  <dcterms:created xsi:type="dcterms:W3CDTF">2020-10-24T07:23:11Z</dcterms:created>
  <dcterms:modified xsi:type="dcterms:W3CDTF">2020-10-25T01:20:59Z</dcterms:modified>
</cp:coreProperties>
</file>